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4228"/>
  <workbookPr date1904="1" showInkAnnotation="0" autoCompressPictures="0"/>
  <mc:AlternateContent xmlns:mc="http://schemas.openxmlformats.org/markup-compatibility/2006">
    <mc:Choice Requires="x15">
      <x15ac:absPath xmlns:x15ac="http://schemas.microsoft.com/office/spreadsheetml/2010/11/ac" url="C:\Users\User\Dropbox (PMC Work ML Tan)\2. CC Hygiene writeup\1. PLOS ONE\PLOS One first resubmission\"/>
    </mc:Choice>
  </mc:AlternateContent>
  <xr:revisionPtr revIDLastSave="0" documentId="13_ncr:1_{8FB6F3A8-6506-42F2-BD2C-DD7101C7249D}" xr6:coauthVersionLast="47" xr6:coauthVersionMax="47" xr10:uidLastSave="{00000000-0000-0000-0000-000000000000}"/>
  <workbookProtection lockStructure="1"/>
  <bookViews>
    <workbookView xWindow="-110" yWindow="-110" windowWidth="19420" windowHeight="10420" tabRatio="686" xr2:uid="{00000000-000D-0000-FFFF-FFFF00000000}"/>
  </bookViews>
  <sheets>
    <sheet name="PLOS" sheetId="9" r:id="rId1"/>
  </sheets>
  <definedNames>
    <definedName name="_xlnm._FilterDatabase" localSheetId="0" hidden="1">PLOS!$A$1:$AP$188</definedName>
  </definedName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F188" i="9" l="1"/>
  <c r="F187" i="9"/>
  <c r="F186" i="9"/>
  <c r="F185" i="9"/>
  <c r="F184" i="9"/>
  <c r="F183" i="9"/>
  <c r="F182" i="9"/>
  <c r="F181" i="9"/>
  <c r="F180" i="9"/>
  <c r="F179" i="9"/>
  <c r="F178" i="9"/>
  <c r="F177" i="9"/>
  <c r="F176" i="9"/>
  <c r="F175" i="9"/>
  <c r="F174" i="9"/>
  <c r="F173" i="9"/>
  <c r="F172" i="9"/>
  <c r="F171" i="9"/>
  <c r="F170" i="9"/>
  <c r="F169" i="9"/>
  <c r="F168" i="9"/>
  <c r="F167" i="9"/>
  <c r="F166" i="9"/>
  <c r="F165" i="9"/>
  <c r="F164" i="9"/>
  <c r="F163" i="9"/>
  <c r="F162" i="9"/>
  <c r="F161" i="9"/>
  <c r="F160" i="9"/>
  <c r="F159" i="9"/>
  <c r="F158" i="9"/>
  <c r="F157" i="9"/>
  <c r="F156" i="9"/>
  <c r="F155" i="9"/>
  <c r="F154" i="9"/>
  <c r="F153" i="9"/>
  <c r="F152" i="9"/>
  <c r="F151" i="9"/>
  <c r="F150" i="9"/>
  <c r="F149" i="9"/>
  <c r="F148" i="9"/>
  <c r="F147" i="9"/>
  <c r="F146" i="9"/>
  <c r="F145" i="9"/>
  <c r="F144" i="9"/>
  <c r="F143" i="9"/>
  <c r="F142" i="9"/>
  <c r="F141" i="9"/>
  <c r="F140" i="9"/>
  <c r="F139" i="9"/>
  <c r="F138" i="9"/>
  <c r="F137" i="9"/>
  <c r="F136" i="9"/>
  <c r="F135" i="9"/>
  <c r="F134" i="9"/>
  <c r="F133" i="9"/>
  <c r="F132" i="9"/>
  <c r="F131" i="9"/>
  <c r="F130" i="9"/>
  <c r="F129" i="9"/>
  <c r="F128" i="9"/>
  <c r="F127" i="9"/>
  <c r="F126" i="9"/>
  <c r="F125" i="9"/>
  <c r="F124" i="9"/>
  <c r="F123" i="9"/>
  <c r="F122" i="9"/>
  <c r="F121" i="9"/>
  <c r="F120" i="9"/>
  <c r="F119" i="9"/>
  <c r="F118" i="9"/>
  <c r="F117" i="9"/>
  <c r="F116" i="9"/>
  <c r="F115" i="9"/>
  <c r="F114" i="9"/>
  <c r="F113" i="9"/>
  <c r="F112" i="9"/>
  <c r="F111" i="9"/>
  <c r="F110" i="9"/>
  <c r="F109" i="9"/>
  <c r="F108" i="9"/>
  <c r="F107" i="9"/>
  <c r="F106" i="9"/>
  <c r="F105" i="9"/>
  <c r="F104" i="9"/>
  <c r="F103" i="9"/>
  <c r="F102" i="9"/>
  <c r="F101" i="9"/>
  <c r="F100" i="9"/>
  <c r="F99" i="9"/>
  <c r="F98" i="9"/>
  <c r="F97" i="9"/>
  <c r="F96" i="9"/>
  <c r="F95" i="9"/>
  <c r="F94" i="9"/>
  <c r="F93" i="9"/>
  <c r="F92" i="9"/>
  <c r="F91" i="9"/>
  <c r="F90" i="9"/>
  <c r="F89" i="9"/>
  <c r="F88" i="9"/>
  <c r="F87" i="9"/>
  <c r="F86" i="9"/>
  <c r="F85" i="9"/>
  <c r="F84" i="9"/>
  <c r="F83" i="9"/>
  <c r="F82" i="9"/>
  <c r="F81" i="9"/>
  <c r="F80" i="9"/>
  <c r="F79" i="9"/>
  <c r="F78" i="9"/>
  <c r="F77" i="9"/>
  <c r="F76" i="9"/>
  <c r="F75" i="9"/>
  <c r="F74" i="9"/>
  <c r="F73" i="9"/>
  <c r="F72" i="9"/>
  <c r="F71" i="9"/>
  <c r="F70" i="9"/>
  <c r="F69" i="9"/>
  <c r="F68" i="9"/>
  <c r="F67" i="9"/>
  <c r="F66" i="9"/>
  <c r="F65" i="9"/>
  <c r="F64" i="9"/>
  <c r="F63" i="9"/>
  <c r="F62" i="9"/>
  <c r="F61" i="9"/>
  <c r="F60" i="9"/>
  <c r="F59" i="9"/>
  <c r="F58" i="9"/>
  <c r="F57" i="9"/>
  <c r="F56" i="9"/>
  <c r="F55" i="9"/>
  <c r="F54" i="9"/>
  <c r="F53" i="9"/>
  <c r="F52" i="9"/>
  <c r="F51" i="9"/>
  <c r="F50" i="9"/>
  <c r="F49" i="9"/>
  <c r="F48" i="9"/>
  <c r="F47" i="9"/>
  <c r="F46" i="9"/>
  <c r="F45" i="9"/>
  <c r="F44" i="9"/>
  <c r="F43" i="9"/>
  <c r="F42" i="9"/>
  <c r="F41" i="9"/>
  <c r="F40" i="9"/>
  <c r="F39" i="9"/>
  <c r="F38" i="9"/>
  <c r="F37" i="9"/>
  <c r="F36" i="9"/>
  <c r="F35" i="9"/>
  <c r="F34" i="9"/>
  <c r="F33" i="9"/>
  <c r="F32" i="9"/>
  <c r="F31" i="9"/>
  <c r="F30" i="9"/>
  <c r="F29" i="9"/>
  <c r="F28" i="9"/>
  <c r="F27" i="9"/>
  <c r="F26" i="9"/>
  <c r="F25" i="9"/>
  <c r="F24" i="9"/>
  <c r="F23" i="9"/>
  <c r="F22" i="9"/>
  <c r="F21" i="9"/>
  <c r="F20" i="9"/>
  <c r="F19" i="9"/>
  <c r="F18" i="9"/>
  <c r="F17" i="9"/>
  <c r="F16" i="9"/>
  <c r="F15" i="9"/>
  <c r="F14" i="9"/>
  <c r="F13" i="9"/>
  <c r="F12" i="9"/>
  <c r="F11" i="9"/>
  <c r="F10" i="9"/>
  <c r="F9" i="9"/>
  <c r="F8" i="9"/>
  <c r="F7" i="9"/>
  <c r="F6" i="9"/>
  <c r="F5" i="9"/>
  <c r="F4" i="9"/>
  <c r="F3" i="9"/>
  <c r="F2" i="9"/>
</calcChain>
</file>

<file path=xl/sharedStrings.xml><?xml version="1.0" encoding="utf-8"?>
<sst xmlns="http://schemas.openxmlformats.org/spreadsheetml/2006/main" count="1469" uniqueCount="624">
  <si>
    <t>Mother's Age</t>
    <phoneticPr fontId="1" type="noConversion"/>
  </si>
  <si>
    <t>Occupation</t>
    <phoneticPr fontId="1" type="noConversion"/>
  </si>
  <si>
    <t>Number of living children (included this one)</t>
    <phoneticPr fontId="1" type="noConversion"/>
  </si>
  <si>
    <t>Gestational age at birth (Weeks)</t>
  </si>
  <si>
    <t>Birth Weight (grams)</t>
  </si>
  <si>
    <t>If 'both', specify duration in each, and record reasons for the change.</t>
  </si>
  <si>
    <t>Primary caretaker(s) of baby (1= Yourself, 2= Husband, 3= Parents, 4= Parents-in-law, 5= other relatives, 6= confinement home staff, 7= hired confinement lady, 8= different for different weeks)</t>
  </si>
  <si>
    <t>Engineer</t>
  </si>
  <si>
    <t>Housewife</t>
    <phoneticPr fontId="1" type="noConversion"/>
  </si>
  <si>
    <t>Self employed</t>
    <phoneticPr fontId="1" type="noConversion"/>
  </si>
  <si>
    <t>1, 6</t>
  </si>
  <si>
    <t>1, 4</t>
  </si>
  <si>
    <t>Teacher</t>
    <phoneticPr fontId="1" type="noConversion"/>
  </si>
  <si>
    <t>Purchasing Planner</t>
    <phoneticPr fontId="1" type="noConversion"/>
  </si>
  <si>
    <t>1, 3</t>
  </si>
  <si>
    <t>Interior designer</t>
  </si>
  <si>
    <t>Engineer</t>
    <phoneticPr fontId="1" type="noConversion"/>
  </si>
  <si>
    <t>Kindergarten teacher</t>
  </si>
  <si>
    <t>Administrator</t>
    <phoneticPr fontId="1" type="noConversion"/>
  </si>
  <si>
    <t>29 days</t>
  </si>
  <si>
    <t>Pharmacist</t>
    <phoneticPr fontId="1" type="noConversion"/>
  </si>
  <si>
    <t xml:space="preserve">Clerk </t>
    <phoneticPr fontId="1" type="noConversion"/>
  </si>
  <si>
    <t>Executive Officer</t>
    <phoneticPr fontId="1" type="noConversion"/>
  </si>
  <si>
    <t>Dentist</t>
    <phoneticPr fontId="1" type="noConversion"/>
  </si>
  <si>
    <t>Bank Executive</t>
    <phoneticPr fontId="1" type="noConversion"/>
  </si>
  <si>
    <t>Special Educator</t>
  </si>
  <si>
    <t>helped by mother in law</t>
  </si>
  <si>
    <t>Quality Surveyor</t>
    <phoneticPr fontId="1" type="noConversion"/>
  </si>
  <si>
    <t xml:space="preserve">Accountant </t>
  </si>
  <si>
    <t xml:space="preserve">hired CL </t>
  </si>
  <si>
    <t>Pharmacist</t>
  </si>
  <si>
    <t>helped by mother and a domestic helper</t>
  </si>
  <si>
    <t>Graphic designer</t>
  </si>
  <si>
    <t>Food Service</t>
  </si>
  <si>
    <t>1, 2, 3</t>
  </si>
  <si>
    <t>IT programmer</t>
    <phoneticPr fontId="1" type="noConversion"/>
  </si>
  <si>
    <t>hired confinement lady for 28days</t>
  </si>
  <si>
    <t>mother helped</t>
  </si>
  <si>
    <t>Doctor</t>
    <phoneticPr fontId="1" type="noConversion"/>
  </si>
  <si>
    <t>Sales &amp; Marketing</t>
    <phoneticPr fontId="1" type="noConversion"/>
  </si>
  <si>
    <t xml:space="preserve">Accountant </t>
    <phoneticPr fontId="1" type="noConversion"/>
  </si>
  <si>
    <t>Medical Physicist</t>
    <phoneticPr fontId="1" type="noConversion"/>
  </si>
  <si>
    <t xml:space="preserve">Clerk </t>
  </si>
  <si>
    <t>Housewife</t>
  </si>
  <si>
    <t>Beautician</t>
    <phoneticPr fontId="1" type="noConversion"/>
  </si>
  <si>
    <t>Business Development Executive</t>
    <phoneticPr fontId="1" type="noConversion"/>
  </si>
  <si>
    <t>Businesswoman</t>
    <phoneticPr fontId="1" type="noConversion"/>
  </si>
  <si>
    <t>Lab Manager</t>
    <phoneticPr fontId="1" type="noConversion"/>
  </si>
  <si>
    <t>Purchasing Assistant Manager</t>
    <phoneticPr fontId="1" type="noConversion"/>
  </si>
  <si>
    <t>1, 7</t>
  </si>
  <si>
    <t>Financial Analyst</t>
    <phoneticPr fontId="1" type="noConversion"/>
  </si>
  <si>
    <t>with the help of mother's mother</t>
  </si>
  <si>
    <t>hired confinement lady</t>
  </si>
  <si>
    <t>Architect</t>
    <phoneticPr fontId="1" type="noConversion"/>
  </si>
  <si>
    <t>Executive</t>
    <phoneticPr fontId="1" type="noConversion"/>
  </si>
  <si>
    <t>Registered Nurse</t>
  </si>
  <si>
    <t>Marketing Manager</t>
    <phoneticPr fontId="1" type="noConversion"/>
  </si>
  <si>
    <t>Buy's Specialist</t>
    <phoneticPr fontId="1" type="noConversion"/>
  </si>
  <si>
    <t>Executive of Finance &amp; Systems</t>
  </si>
  <si>
    <t>IT Business Advisor</t>
    <phoneticPr fontId="1" type="noConversion"/>
  </si>
  <si>
    <t>IT manager</t>
    <phoneticPr fontId="1" type="noConversion"/>
  </si>
  <si>
    <t>Banker</t>
    <phoneticPr fontId="1" type="noConversion"/>
  </si>
  <si>
    <t>Sourcing Executive</t>
    <phoneticPr fontId="1" type="noConversion"/>
  </si>
  <si>
    <t>Admin officer</t>
    <phoneticPr fontId="1" type="noConversion"/>
  </si>
  <si>
    <t>Bank Officer</t>
    <phoneticPr fontId="1" type="noConversion"/>
  </si>
  <si>
    <t>Product Manager</t>
    <phoneticPr fontId="1" type="noConversion"/>
  </si>
  <si>
    <t>HR officer</t>
  </si>
  <si>
    <t>for 4 weeks</t>
  </si>
  <si>
    <t>POW Agro Science</t>
    <phoneticPr fontId="1" type="noConversion"/>
  </si>
  <si>
    <t>Property Agent</t>
    <phoneticPr fontId="1" type="noConversion"/>
  </si>
  <si>
    <t>confinement lady for 4 weeks</t>
  </si>
  <si>
    <t>Insurance Executive</t>
    <phoneticPr fontId="1" type="noConversion"/>
  </si>
  <si>
    <t>hired CL for 4 weeks</t>
  </si>
  <si>
    <t>CL</t>
  </si>
  <si>
    <t>Business</t>
    <phoneticPr fontId="1" type="noConversion"/>
  </si>
  <si>
    <t>hired CL for 1 month, came only during day time (7am - 8pm), mainly helped in cooking
leave earlier 3 days, because full month 3 days earlier, and CL has another job</t>
  </si>
  <si>
    <t>Hairstylist</t>
    <phoneticPr fontId="1" type="noConversion"/>
  </si>
  <si>
    <t>helped by mother</t>
  </si>
  <si>
    <t xml:space="preserve">Air hostess </t>
    <phoneticPr fontId="1" type="noConversion"/>
  </si>
  <si>
    <t>hired confinement lady.</t>
  </si>
  <si>
    <t>her mother cooked for her</t>
  </si>
  <si>
    <t xml:space="preserve">mother in law helped to cook </t>
  </si>
  <si>
    <t>Teacher</t>
  </si>
  <si>
    <t>Marketing</t>
  </si>
  <si>
    <t>Business</t>
  </si>
  <si>
    <t>Town Planner</t>
    <phoneticPr fontId="1" type="noConversion"/>
  </si>
  <si>
    <t xml:space="preserve">Account Executive </t>
  </si>
  <si>
    <t>Finance executive</t>
  </si>
  <si>
    <t>Beauty consultant</t>
  </si>
  <si>
    <t>Make-up Stylist</t>
    <phoneticPr fontId="1" type="noConversion"/>
  </si>
  <si>
    <t>Executive</t>
  </si>
  <si>
    <t>Property Negotiation</t>
  </si>
  <si>
    <t>Supervisor</t>
  </si>
  <si>
    <t>No confinement lady, just her sister helped to cook for her. 
Self took care of baby and herself throughout the period.</t>
  </si>
  <si>
    <t>Sole Proprietor</t>
  </si>
  <si>
    <t>with confinement lady for all 4 weeks</t>
  </si>
  <si>
    <t>Inside sales specialist</t>
  </si>
  <si>
    <t>hired a CL</t>
  </si>
  <si>
    <t>Project Manager</t>
  </si>
  <si>
    <t>Manager</t>
  </si>
  <si>
    <t>Business analyst</t>
  </si>
  <si>
    <t>Sales Executive</t>
  </si>
  <si>
    <t>Account assistant</t>
  </si>
  <si>
    <t>Office executive</t>
  </si>
  <si>
    <t>Software developer</t>
  </si>
  <si>
    <t>Beautician</t>
  </si>
  <si>
    <t>Assitant dispenser</t>
  </si>
  <si>
    <t>Document control</t>
  </si>
  <si>
    <t>Unit Trust Consultant</t>
  </si>
  <si>
    <t>Restaurants</t>
  </si>
  <si>
    <t>Admin officer</t>
  </si>
  <si>
    <t>Piano Teacher</t>
  </si>
  <si>
    <t>mother stays with her own mother, baby stays with her mother-in-law</t>
  </si>
  <si>
    <t>mother in law helped</t>
  </si>
  <si>
    <t>Chartered secretary</t>
  </si>
  <si>
    <t>Businesswoman</t>
  </si>
  <si>
    <t>Insurance agent</t>
  </si>
  <si>
    <t>Assitant manager</t>
  </si>
  <si>
    <t>Production executive</t>
  </si>
  <si>
    <t>mother's mother helped</t>
  </si>
  <si>
    <t>Nutritionist</t>
  </si>
  <si>
    <t>hire a CL</t>
  </si>
  <si>
    <t>Finance</t>
  </si>
  <si>
    <t>Hairstylist</t>
  </si>
  <si>
    <t>Sales</t>
  </si>
  <si>
    <t>Senior Executive</t>
  </si>
  <si>
    <t>Staff nurse</t>
  </si>
  <si>
    <t>Marketing executive</t>
  </si>
  <si>
    <t>Business Development Executive</t>
  </si>
  <si>
    <t>Full time mom</t>
  </si>
  <si>
    <t>Admin</t>
  </si>
  <si>
    <t>mother-in-law helped to cook, but it was mainly herself take care of the baby</t>
  </si>
  <si>
    <t>Banker</t>
  </si>
  <si>
    <t>hired confinement lady for 28 days</t>
  </si>
  <si>
    <t>Logistics Executive</t>
  </si>
  <si>
    <t>hired confinement lady for 1 month</t>
  </si>
  <si>
    <t>hired CL</t>
  </si>
  <si>
    <t>Sales &amp; Marketing</t>
  </si>
  <si>
    <t>Software engineer</t>
  </si>
  <si>
    <t>Others / Please elaborate why it was not up to expectation</t>
  </si>
  <si>
    <t>Please elaborate where necessary</t>
  </si>
  <si>
    <t>none</t>
  </si>
  <si>
    <t>didn't do anything</t>
  </si>
  <si>
    <t>None provided</t>
  </si>
  <si>
    <t>Cloth</t>
  </si>
  <si>
    <t>Cloth provided but to be shared with other mothers, better if each mum has her own cloth</t>
  </si>
  <si>
    <t>cloth to be shared by everyone who uses the basin</t>
  </si>
  <si>
    <t>bathroom/toilet</t>
  </si>
  <si>
    <t>Toilet is abit dirty because shared with other mothers</t>
  </si>
  <si>
    <t>Tissue paper/toilet roll that can disintegrate</t>
  </si>
  <si>
    <t>not enough caretakers, 2 caretakers for 8 babies, shorthanded</t>
  </si>
  <si>
    <t>also provide solution to wash milk bottle and pump, brush</t>
  </si>
  <si>
    <t>need to use shared toilet to wash bottle and pump</t>
  </si>
  <si>
    <t>bedroom</t>
  </si>
  <si>
    <t>sometimes there are flies flying into bedroom (unknown from where)</t>
  </si>
  <si>
    <t>nursery</t>
  </si>
  <si>
    <t>The toilet is not properly cleaned</t>
  </si>
  <si>
    <t>Paper towel, Cloth</t>
  </si>
  <si>
    <t>shared bathroom, a bit dirty, not cleaned daily</t>
  </si>
  <si>
    <t>None provided, Cloth</t>
  </si>
  <si>
    <t>bathroom/toilet, bedroom, nursery</t>
  </si>
  <si>
    <t>Toilet - the pail provided for mums to bathe is also used by the cleaning staffs to hold water used to mop the floor; bedroom - hard to reach areas (e.g. under bed, behind furnitures) were not cleaned properly; nursery - please see Q15 below</t>
  </si>
  <si>
    <t xml:space="preserve">Very diluted liquid hand soap </t>
  </si>
  <si>
    <t>in general whole building</t>
  </si>
  <si>
    <t>building is too told</t>
  </si>
  <si>
    <t>cloth provided but to be shared by everyone, mum does not feel its hygienic thus she used her own</t>
  </si>
  <si>
    <t>started to vacuum from 7am, noisy; never mop bedroom floor,  bedroom only sweep floor every 3-4 days; bedsheet only changed on request, instead of weekly</t>
  </si>
  <si>
    <t>bedroom, nursery</t>
  </si>
  <si>
    <t xml:space="preserve">Only sweep &amp; mop floor once/week; never wipe baby cot (mum requested for baby cot to be wiped &amp; they only wiped that once time) </t>
  </si>
  <si>
    <t>bedsheet changed weekly, floor only mopped weekly</t>
  </si>
  <si>
    <t>only after mother requests for it</t>
  </si>
  <si>
    <t>Tissue paper/toilet roll that can disintegrate, Cloth</t>
  </si>
  <si>
    <t>Common towel to be shared by everyone using the basin, mum brought &amp; use her own towel</t>
  </si>
  <si>
    <t xml:space="preserve">Only 1 toilet available on the floor mum was staying on, she had to share with other mothers &amp; confinement centre staffs (about 10 people), toilet gets dirty easily </t>
  </si>
  <si>
    <t>Cloth is provided but there was only 1 cloth and it's to be shared with other mothers and confinement centre staffs (about 10 people; mum felt this is a bit unhygienic)</t>
  </si>
  <si>
    <t>building is too old</t>
  </si>
  <si>
    <t>Education level (1=tertiary, 0=secondary)</t>
  </si>
  <si>
    <t>Confinement venue (1=confinement centre, 0=home)</t>
  </si>
  <si>
    <t>Gender (1=male, 0=female)</t>
  </si>
  <si>
    <t>Mode of delivery (1=vaginal, 2=caesarean, 3=instrumental)</t>
  </si>
  <si>
    <t>Human Resource Officer</t>
  </si>
  <si>
    <t>Parity (1=multi, 0=primi)</t>
  </si>
  <si>
    <t>3 weeks</t>
  </si>
  <si>
    <t>Good food, clean, comfortable room</t>
  </si>
  <si>
    <t>Good breastfeeding support, well-trained staff</t>
  </si>
  <si>
    <t>Good in general</t>
  </si>
  <si>
    <t>Good food, comfortable room, well-trained staff</t>
  </si>
  <si>
    <t>Comfortable room</t>
  </si>
  <si>
    <t>Good food, clean</t>
  </si>
  <si>
    <t>Good breastfeeding support</t>
  </si>
  <si>
    <t>Well-trained staff, clean</t>
  </si>
  <si>
    <t>Good food, well-trained staff</t>
  </si>
  <si>
    <t>Comfortable room, well-trained staff</t>
  </si>
  <si>
    <t>Well-trained staff</t>
  </si>
  <si>
    <t>Clean</t>
  </si>
  <si>
    <t>Clean, well-trained staff</t>
  </si>
  <si>
    <t>Clean, comfortable room</t>
  </si>
  <si>
    <t>Good food, good breastfeeding support</t>
  </si>
  <si>
    <t>Good food, clean, good breastfeeding support</t>
  </si>
  <si>
    <t>Uncomfortable room</t>
  </si>
  <si>
    <t>Poor hygiene</t>
  </si>
  <si>
    <t>Understaffed</t>
  </si>
  <si>
    <t>Poor breastfeeding support</t>
  </si>
  <si>
    <t>Understaffed, undertrained staff</t>
  </si>
  <si>
    <t>Understaffed, poor breastfeeding support</t>
  </si>
  <si>
    <t>Undertrained staff</t>
  </si>
  <si>
    <t>Expensive</t>
  </si>
  <si>
    <t>Unsatisfactory food</t>
  </si>
  <si>
    <t>Poor hygiene, uncomfortable room</t>
  </si>
  <si>
    <t>Understaffed, unsatisfactory food</t>
  </si>
  <si>
    <t>Poor hygiene, undertrained staff</t>
  </si>
  <si>
    <t>Yes</t>
  </si>
  <si>
    <t>No</t>
  </si>
  <si>
    <t xml:space="preserve">jaundice for12 days, no hospitalization no phototherapy
</t>
  </si>
  <si>
    <t xml:space="preserve">Jaundice at 1st week of life, required phototherapy on day 4 of life, jaundice resolved after 1week+ </t>
  </si>
  <si>
    <t>jaundice till today (5 weeks old), had phototherapy for 2 days</t>
  </si>
  <si>
    <t>jaundice till today (week 5), no phototherapy</t>
  </si>
  <si>
    <t>jaundice for 19 days, no phototherapy no hospitalisation</t>
  </si>
  <si>
    <t xml:space="preserve">jaundice for 3 days, no phototherapy no hospitalization
</t>
  </si>
  <si>
    <t>jaundice for 2 weeks, no need phototherapy</t>
  </si>
  <si>
    <t>nose blocked and flu, but not serious, saw doctor who said it was okay
from day 4 jaundice very serious, phototherapy one day, since then the reading dropped, still having jaundice till today, gradually getting better (currently 6 weeks old)</t>
  </si>
  <si>
    <t>jaundice for 3 weeks, no phototherapy
periorbital papular rash, resolved within 3-4 days, just clean using clean water</t>
  </si>
  <si>
    <t>jaundice for 2 weeks, no hospitalization and no phototherapy</t>
  </si>
  <si>
    <t>Jaundice for 3 weeks, no phototherapy or hospitalisation</t>
  </si>
  <si>
    <t>jaundice for 2 weeks, no phototherapy no hospitalisation</t>
  </si>
  <si>
    <t>jaundice for 3 weeks, phototherapy for 2 days</t>
  </si>
  <si>
    <t>Jaundice in first few days of life - phototherapy for 1 day - jaundice resolved when baby is a week old</t>
  </si>
  <si>
    <t>baby weight reduced a lot, poor urine and bowel output, had jaundice for 2 weeks , needed phototherapy for 1 day, 
doctor recommended to mix BF and FF, and teach mother proper feeding position, then condition getting better.</t>
  </si>
  <si>
    <t xml:space="preserve">Jaundice in first 2 weeks of life - admitted for phototherapy for 1 day when 5 days old </t>
  </si>
  <si>
    <t>Jaundice - started when baby is around 3 days old, admitted for phototherapy for 1+ day, jaundice resolved after 1 week</t>
  </si>
  <si>
    <t>nose blocked with wheeze sound during sleep, up till today, getting louder. no fever, no cough. initially sticky yellowish greenish mucus, nowadays watery whitish mucus (flushed out in large amount). not affecting diet, bowel habit and growth.
jaundice for 2 weeks , hospitalized and phototherapy for 1 day</t>
  </si>
  <si>
    <t>jaundice for 5 weeks, no phototherapy, getting better
baby acne - no treatment</t>
  </si>
  <si>
    <t>severe jaundice for 3 weeks, required hospitalisation and phototherapy for 2 days</t>
  </si>
  <si>
    <t>jaundice for almost 4 weeks, no hospitalization and phototherapy
heat rash over neck</t>
  </si>
  <si>
    <t>jaundice for 4 weeks, no phototherapy done</t>
  </si>
  <si>
    <t>jaundice for 5 weeks, seen doctor but no hospitalization and phototherapy</t>
  </si>
  <si>
    <t>Jaundice in first week of life - follow up with paediatrician, did not require phototherapy</t>
  </si>
  <si>
    <t>severe nose block  - seen doctor, given nasal spray
jaundice - phototherapy for 5 days.
head rash - covered with cap too frequently to avoid cold after shaving hair</t>
  </si>
  <si>
    <t>jaundice for 1 week, no hospitalization or phototherapy</t>
  </si>
  <si>
    <t>Jaundice - weekly follow up with paediatrician, did not require phototherapy</t>
  </si>
  <si>
    <t>Jaundice in first few days of life - required phototherapy for 1 day</t>
  </si>
  <si>
    <t>Jaundice in first week of life - admitted for phototherapy for 1.5 days</t>
  </si>
  <si>
    <t>Jaundice in 2nd week of life - put under phototherapy for 1 day in the confinement centre (her friend who's a nurse in NICU said that the phototherapy light in the confinement centre is different from the one used in the hospital), the confinement centre has a transcutaneous bilirubin meter that was used to measure &amp; monitor bilirubin level - jaundice resolved after 1 week</t>
  </si>
  <si>
    <t>jaundice for 5 weeks, phototherapy for 1 day</t>
  </si>
  <si>
    <t>Jaundice at 1st week of life - admitted for phototherapy for 1 day</t>
  </si>
  <si>
    <t>Mild jaundice started on day 3 of life,  seen by paediatrician prior to discharge (day 4 of life), bilirubin level was low thus did not need to go back for follow up</t>
  </si>
  <si>
    <t>Breastfeeding jaundice in first 3 weeks of life - follow up with paediatrician, did not require phototherapy
10 days old: 2-3 white spots in the mouth - diagnosed as fungal infection by paediatrician, given antifungal cream to apply - resolved after few days (mum thinks baby might had gotten it from sharing washcloth with other babies in the nursery - mum is not entirely sure whether CC staffs would use individual/new washcloth every time they shower/wipe face &amp; mouth of babies)
4 weeks old - Redness at buttocks due to frequent passing of watery stools - initially diaper rash (applied diaper cream), then paediatrician said its fungal infection, apply antifungal cream - resolving</t>
  </si>
  <si>
    <t>Jaundice - follow up with paediatrician, did not require phototherapy</t>
  </si>
  <si>
    <t>Jaundice from 3rd day of life - about 2 weeks old - phototherapy on day 5 &amp; 6
Intermittent rashes at face, started about 2 weeks old till now - mum worried that baby is sensitive to her breastmilk, but consulted paediatrician, was told it's heat rash, nothing to worry about, no need to apply anything, will resolve on its own</t>
  </si>
  <si>
    <t xml:space="preserve">Jaundice (3 days old - 2 weeks old) - required phototherapy for 1 day at 5th day of life  
Face rashes - since week 4 of life, on &amp; off, mum not sure is it dry skin or because of breastfeeding, but mum asked nurse &amp; nanny in CC, was told that it's normal, will resolve on its own. Mum sometimes will apply breastmilk on the rashes, but not cream/medication.  </t>
  </si>
  <si>
    <t>jaundice for 1 day, phototherapy 1 day</t>
  </si>
  <si>
    <t>Jaundice due to G6PD deficiency - admitted for phototherapy for 1 day in 3rd day of life
Flu at 2 weeks old - got from mum who also had flu at that time - consulted paediatrician, given medications (a nose pump to help clear the nose, and some oral medications - mum unsure of name), flu resolved about 1 week later</t>
  </si>
  <si>
    <t>Heat rash at neck area - started when baby is 2 weeks old, sought advice from paediatrician, given calamine lotion to apply, mum also wipes neck area more often with wet cloth - rash is resolving 
Jaundice in 1st week of life - follow up with paediatrician, did not require phototherapy</t>
  </si>
  <si>
    <t>jaundice - first week only, no phototherapy, only sunlight
rash on body and cheek during first week - no treatment, just home herbal bath for 2-3 times</t>
  </si>
  <si>
    <t>jaundice for 1 week plus - no hospitalization no phototherapy</t>
  </si>
  <si>
    <t>jaundice for 6 weeks, phototherapy for 3 day</t>
  </si>
  <si>
    <t>jaundice for 4 weeks, no hospitalisation or phototherapy
sneeze very frequently and a lot of nasal mucus, not flu, seen doctor - given a nasal spray to clear excessive nasal mucus</t>
  </si>
  <si>
    <t>jaundice for 8 days, 2 days phototherapy 
runny nose (infected by mother) for 1-2 days, no see doctor, no medication taken</t>
  </si>
  <si>
    <t>jaundice for 1 month, phototherapy for 2 days 
shoulder dystocia, shoulder palsy, on physiotherapy, improving</t>
  </si>
  <si>
    <t>jaundice for 1 month, phototherapy for 2 days</t>
  </si>
  <si>
    <t>Jaundice in first week of life - follow up with paediatrician, did not require phototherapy
Face rashes at week 4 - went to see paediatrician, was told it's normal, will resolve on its own, not to worry, no need to apply any cream</t>
  </si>
  <si>
    <t xml:space="preserve">Jaundice on 4th day of life - admitted for phototherapy for 4 days </t>
  </si>
  <si>
    <t>jaundice for 1 week, hospitalised and phototherapy for 1 day.</t>
  </si>
  <si>
    <t>Oral thrush about 2 weeks given nystatin syrup
Jaundice for 4 weeks, given 2 days of phototherapy</t>
  </si>
  <si>
    <t xml:space="preserve">dry cough in air conditioned room, just turn off the air cond, no other treatment </t>
  </si>
  <si>
    <t>jaundice for 2+ weeks, 3 days 2 nights of phototherapy and admission</t>
  </si>
  <si>
    <t>jaundice for 2 days, no hospitalization, no phototherapy</t>
  </si>
  <si>
    <t xml:space="preserve">Jaundice from day 3-10 of life - phototherapy for 1 day </t>
  </si>
  <si>
    <t>dry skin, flaky skin, red rash on and off till now
jaundice for 1 week, no phototherapy
protruded umbilicus (hernia?), monitoring</t>
  </si>
  <si>
    <t>Jaundice - required phototherapy for 3 days</t>
  </si>
  <si>
    <t>Jaundice due to ABO incompatibility - admitted for phototherapy for 1 week 
Rash on both cheeks - started 2 days prior to date of interview, mum self-monitoring for now, if worsen going to bring baby to see doctor</t>
  </si>
  <si>
    <t>Jaundice at 1 week of life - admitted for phototherapy for 2 days</t>
  </si>
  <si>
    <t>Jaundice, G6PD deficiency - admitted twice for phototherapy (within the first 3 weeks of life), jaundice has now resolvedFlu - got from older siblings - went to see doctor, no medicine was prescribed, mum just continues to breastfeed baby, baby is recovering now </t>
  </si>
  <si>
    <t xml:space="preserve">Jaundice for 3 weeks, only saw doctors and monitored serum bilirubin
baby was not hospitalized.
</t>
  </si>
  <si>
    <t>jaundice, high reading for 10 days, had phototherapy for 1 day, then gradually reducing, still jaundice till today (5 weeks old), doctor said okay</t>
  </si>
  <si>
    <t>had jaundice for 2 weeks, phototherapy for 2 different episodes, few hours and 3 days respectively</t>
  </si>
  <si>
    <t xml:space="preserve">Cough &amp; runny nose at 3 weeks old - family members (baby's mum, grandma &amp; sister) had cough &amp; runny nose as well - went to see doctor, given nasal spray, getting better now 
Jaundice at first 2-3 days of life - follow up with paediatrician, did not require phototherapy  </t>
  </si>
  <si>
    <t>jaundice for 14 days, no phototherapy</t>
  </si>
  <si>
    <t>jaundice for 2+ weeks, no phototherapy needed</t>
  </si>
  <si>
    <t>Mild jaundice at first few days of life - follow up with paediatrician, did not require phototherapy 
Face rashes (at about 4 weeks old) - mum's friends said d/t mum eating confinement food which is heaty - the rashes are mild (less than 5 red spots on the face) and it resolved after 2-3 days so mum did not do anything about it; but rashes came back when they got home from confinement centre, mum will monitor first, if not getting better will seek medical advice</t>
  </si>
  <si>
    <t>Jaundice - 5 days old till 1 week+ - admitted for phototherapy for 1 day</t>
  </si>
  <si>
    <t>Jaundice at 1st week of life - went to clinic for serum bilirubin measurements &amp; follow up</t>
  </si>
  <si>
    <t>jaundice 1 week, hospitalized and phototherapy for 1 day</t>
  </si>
  <si>
    <t>Jaundice in day 4 of life - admitted for phototherapy for 3 daysFlu (cough, runny nose) in week 4 of life - mum suspects that her baby got it from another baby who has similar symptoms in the confinement centre; mum brought baby to see doctor, no medications given, just continue monitoring - flu is resolving now </t>
  </si>
  <si>
    <t>jaundice for 10 days, requiring phototherapy for 1 day</t>
  </si>
  <si>
    <t>jaundice for 1 week, no phototherapy. sunbath, and chinese herbal bath</t>
  </si>
  <si>
    <t xml:space="preserve">Jaundice in first week of life requiring phototherapy
Vomiting due to formula milk - now resolved after changing to another brand of formula milk  </t>
  </si>
  <si>
    <t>jaundice for 2 weeks, not require phototherapy</t>
  </si>
  <si>
    <t>mother was sick, infected to baby (flu and cough, difficulties in breathing) for 1 week plus, seen doctor but no hospitalization.
jaundice for 2 weeks, phototherapy for 4 days, followed up for 2 weeks.</t>
  </si>
  <si>
    <t xml:space="preserve">Baby has G6PD deficiency &amp; prolonged jaundice - admitted for phototherapy for 3 days in week 2 of life, follow up with paediatrician; in the latest follow up at 1 month old, mum was told by paediatrician that baby is getting better, gaining weight, not to worry
Rashes at cheeks, started at week 3 of life, consulted paediatrician, was told to apply lotion, not eczema &amp; not to worry - rashes has improved on day of interview </t>
  </si>
  <si>
    <t>Jaundice at first 4-5 days of life - follow up with paediatrician, did not require phototherapy</t>
  </si>
  <si>
    <t xml:space="preserve">aby has reflux and colic - mum sought advice from paediatrician, was told not to worry, will resolve; mum is trying different formula milks, and it is getting better now </t>
  </si>
  <si>
    <t>Jaundice - till about 10 days old, follow up with paediatrician, did not require phototherapy</t>
  </si>
  <si>
    <t>jaundice for 2 weeks, home (self-made) phototherapy for 4 days, no hospitalisation</t>
  </si>
  <si>
    <t>jaundice for 3 weeks, no phototherapy</t>
  </si>
  <si>
    <t>1st week of life - jaundice, admitted for 2 days for phototherapy
3rd week of life - blocked nose, went to see paediatrician, given normal saline to soften the mucus (not admitted)
4th week of life - rash on face, went to see paediatrician, not given medication/ cream to apply, was told that rash is going to resolve on its own (not admitted)</t>
  </si>
  <si>
    <t>Jaundice diagnosed at 2nd day of life, not admitted into hospital, on follow up with Paediatrician in private hospital, was told by Paediatrician to stop drinking 'So Hup' (herbal remedy containing ginger prepared by confinement centre and was given to mother to drink every morning), jaundice improved after mum stopped drinking.</t>
  </si>
  <si>
    <t>Jaundice in first week of life - admitted for phototherapy for 1 day</t>
  </si>
  <si>
    <t>jaundice for 10 days, hospitalized and phototherapy for 3 days</t>
  </si>
  <si>
    <t>jaundice for 3 weeks plus, no hospitalization no phototherapy</t>
  </si>
  <si>
    <t>Colicky - since about 2 weeks old, consulted paediatrician, was told to direct latch baby more, bottle feed less - mum tried her best to direct latch more (but baby refuses most of the time) - still colicky at time of interview (week 5) but better compared to during confinement</t>
  </si>
  <si>
    <t xml:space="preserve">Rash on both arms, went to see paediatrician, was told it was heat rash, given cream to apply, now getting better </t>
  </si>
  <si>
    <t>Rashes on cheeks started at week 4 of life (lasted for 1 week already on day of interview) - mum did not apply anything on rashes and did not seek medical attention, will observe for a few more days as rashes seem to be resolving</t>
  </si>
  <si>
    <t xml:space="preserve">Jaundice requiring phototherapy at day 3 of life. Jaundice resolved at around 1 week of life. </t>
  </si>
  <si>
    <t>jaundice for 5 weeks, phototherapy for 3 days 2 nights</t>
  </si>
  <si>
    <t>jaundice, phototherapy for 3 days</t>
  </si>
  <si>
    <t>jaundice for 4 weeks, hospitalized and had phototherapy for 2 days
rash on face in third week, red and dry on cheek and eyebrow. doctor said no need to do anything. applied a soothing cream, helped. on and off since then.</t>
  </si>
  <si>
    <t>Stuffy nose</t>
  </si>
  <si>
    <t>Hired confinement lady (1=yes, 0=no)</t>
  </si>
  <si>
    <t>Type of confinement home (3=shoplot, 2=detached house, 1=semi-detached house, 0=terrace house)</t>
  </si>
  <si>
    <t>Others: elaborate</t>
  </si>
  <si>
    <t>Others: (elaborate)</t>
  </si>
  <si>
    <t>Separate room</t>
  </si>
  <si>
    <t xml:space="preserve">First 15 days - sleep together on the same bed (so that can direct latch baby to stimulate breastmilk production), last 15 days separate room (baby in nursery) because mum wants to rest  </t>
  </si>
  <si>
    <t>Sleep on the same bed (or a cot attached to the bed)</t>
  </si>
  <si>
    <t>daytime - sleep together sometimes
night time - baby nursery room</t>
  </si>
  <si>
    <t>CC - in nursery
home - on the same bed</t>
  </si>
  <si>
    <t>already back at home, took care the baby on herself</t>
  </si>
  <si>
    <t>nursery room</t>
  </si>
  <si>
    <t>Sleep with you in the same room in a separate cot</t>
  </si>
  <si>
    <t>baby slept with mother in law</t>
  </si>
  <si>
    <t>with CL</t>
  </si>
  <si>
    <t>mother, baby and confinement lady slept in the same room</t>
  </si>
  <si>
    <t>almost all the time</t>
  </si>
  <si>
    <t>mother sleeps in room with air conditioner, while baby sleeps in living room with the father (no aircond)</t>
  </si>
  <si>
    <t>baby sleeps with confinement lady</t>
  </si>
  <si>
    <t>whole day except sleeping time</t>
  </si>
  <si>
    <t>CC - baby room
home - baby cot usually, but sometimes when herself is tired, baby cries, they sleep on same bed</t>
  </si>
  <si>
    <t>day time with mother on same bed, night nursery room</t>
  </si>
  <si>
    <t>baby sleeps with mother's mother</t>
  </si>
  <si>
    <t>with confinement lady</t>
  </si>
  <si>
    <t>spend time with baby during daytime, confinement lady took care of the baby at night</t>
  </si>
  <si>
    <t xml:space="preserve">Confinement centre does not encourage baby sleeping with mum, also does not encourage baby to be brought up to mum's room between 10.30pm-7am - they want mum to rest. </t>
  </si>
  <si>
    <t>first 2 weeks with CL, 3rd-4th week same bed with mother</t>
  </si>
  <si>
    <t>occasionally when she was too tired, baby slept on the bed, she slept on a mattress</t>
  </si>
  <si>
    <t>24 hours</t>
  </si>
  <si>
    <t>baby sleeps with confinement lady in another room</t>
  </si>
  <si>
    <t>night time bed, daytime cot</t>
  </si>
  <si>
    <t xml:space="preserve">1st week - sleep in the same room but separate cot 
2nd &amp; 3rd week - sleep in same room but separate cot for most of the times, but there's 2-3 nights when baby sleep in nursery
4th week - separate room (baby in nursery) - mum wants to rest more before going home </t>
  </si>
  <si>
    <t>with mother in law</t>
  </si>
  <si>
    <t>mother and baby live in different house</t>
  </si>
  <si>
    <t>daytime same bed, night time baby cot</t>
  </si>
  <si>
    <t>baby sleeps with confinement lady in a separate room</t>
  </si>
  <si>
    <t>sometimes daytime with  mother on same bed (about 10 days out of 28 days) , nighttime with confinement lady</t>
  </si>
  <si>
    <t xml:space="preserve">mainly baby cot, sometimes same bed </t>
  </si>
  <si>
    <t>Confinement centre for 27-28 days, the rest at home (Mum was supposed to stay in confinement centre for 30 days but left 2-3 days earlier). Reasons:
1. She did not get the breastfeeding support that she thought she would get 
- Confinement centre identified itself as 'Baby Friendly' &amp; the owner has a Lactation Certificate. The owner did come &amp; taught her on breastfeeding technique, check if baby is positioned correctly, sucking well etc. on the first day. But later on (week 2) when mum had breast pain, the owner did not come to assess her breast, it was her friend (a nurse in NICU) who found out that it was actually blocked duct when she went to visit &amp; helped her to clear it. 
- Mum also had inadequate milk supply. For the 1st 2 weeks she only direct latched her baby &amp; did not express any milk. On the 3rd week she started to express milk when baby was not feeding &amp; she noticed that there's an increase in milk supply. When she talked to the owner about this, only the owner said that yes she can do that to increase supply. Mum felt that the owner could have suggested this method earlier. 
2. She could not get enough rest
- There are times when mum was tired &amp; wanted to rest, but the staffs would still bring her baby to her for direct latching (mum felt that the nursery staffs were probably lazy and did not want to take care of her baby because her baby is harder to take care as he is very cranky)
3. Timing of breastfeeding 
- The staffs sometimes let baby sleep beyond feeding time and did not send baby to mum for direct latching, so mum had to express milk because her breasts feel full. Then by the time her baby woke up &amp; was sent to her for direct latching, there's not much milk left for baby to drink, the staffs would then tell mum that she should actually wait for her baby to direct latch, and not express too early</t>
  </si>
  <si>
    <t>Study ID</t>
  </si>
  <si>
    <t>CC10</t>
  </si>
  <si>
    <t>CC11</t>
  </si>
  <si>
    <t>CC12</t>
  </si>
  <si>
    <t>CC13</t>
  </si>
  <si>
    <t>CC14</t>
  </si>
  <si>
    <t>CC15</t>
  </si>
  <si>
    <t>CC16</t>
  </si>
  <si>
    <t>CC17</t>
  </si>
  <si>
    <t>CC18</t>
  </si>
  <si>
    <t>CC19</t>
  </si>
  <si>
    <t>HH10</t>
  </si>
  <si>
    <t>HH11</t>
  </si>
  <si>
    <t>HH12</t>
  </si>
  <si>
    <t>HH13</t>
  </si>
  <si>
    <t>HH14</t>
  </si>
  <si>
    <t>HH15</t>
  </si>
  <si>
    <t>HH16</t>
  </si>
  <si>
    <t>HH17</t>
  </si>
  <si>
    <t>CC20</t>
  </si>
  <si>
    <t>CC21</t>
  </si>
  <si>
    <t>CC22</t>
  </si>
  <si>
    <t>CC23</t>
  </si>
  <si>
    <t>CC24</t>
  </si>
  <si>
    <t>CC25</t>
  </si>
  <si>
    <t>CC26</t>
  </si>
  <si>
    <t>CC27</t>
  </si>
  <si>
    <t>HH18</t>
  </si>
  <si>
    <t>HH19</t>
  </si>
  <si>
    <t>HH20</t>
  </si>
  <si>
    <t>HH21</t>
  </si>
  <si>
    <t>HH22</t>
  </si>
  <si>
    <t>HH23</t>
  </si>
  <si>
    <t>HH25</t>
  </si>
  <si>
    <t>HH24</t>
  </si>
  <si>
    <t>HH26</t>
  </si>
  <si>
    <t>CC28</t>
  </si>
  <si>
    <t>CC29</t>
  </si>
  <si>
    <t>CC30</t>
  </si>
  <si>
    <t>CC31</t>
  </si>
  <si>
    <t>CC32</t>
  </si>
  <si>
    <t>CC33</t>
  </si>
  <si>
    <t>CC34</t>
  </si>
  <si>
    <t>CC35</t>
  </si>
  <si>
    <t>CC36</t>
  </si>
  <si>
    <t>CC37</t>
  </si>
  <si>
    <t>CC38</t>
  </si>
  <si>
    <t>CC39</t>
  </si>
  <si>
    <t>CC40</t>
  </si>
  <si>
    <t>CC41</t>
  </si>
  <si>
    <t>CC42</t>
  </si>
  <si>
    <t>CC43</t>
  </si>
  <si>
    <t>CC44</t>
  </si>
  <si>
    <t>CC45</t>
  </si>
  <si>
    <t>CC46</t>
  </si>
  <si>
    <t>CC47</t>
  </si>
  <si>
    <t>CC48</t>
  </si>
  <si>
    <t>CC49</t>
  </si>
  <si>
    <t>CC50</t>
  </si>
  <si>
    <t>CC51</t>
  </si>
  <si>
    <t>CC52</t>
  </si>
  <si>
    <t>CC53</t>
  </si>
  <si>
    <t>CC54</t>
  </si>
  <si>
    <t>CC55</t>
  </si>
  <si>
    <t>CC56</t>
  </si>
  <si>
    <t>CC57</t>
  </si>
  <si>
    <t>CC58</t>
  </si>
  <si>
    <t>CC59</t>
  </si>
  <si>
    <t>CC60</t>
  </si>
  <si>
    <t>CC61</t>
  </si>
  <si>
    <t>CC62</t>
  </si>
  <si>
    <t>CC63</t>
  </si>
  <si>
    <t>CC64</t>
  </si>
  <si>
    <t>CC65</t>
  </si>
  <si>
    <t>CC66</t>
  </si>
  <si>
    <t>CC67</t>
  </si>
  <si>
    <t>CC68</t>
  </si>
  <si>
    <t>CC69</t>
  </si>
  <si>
    <t>CC70</t>
  </si>
  <si>
    <t xml:space="preserve"> CC71</t>
  </si>
  <si>
    <t>CC72</t>
  </si>
  <si>
    <t>CC73</t>
  </si>
  <si>
    <t>CC74</t>
  </si>
  <si>
    <t xml:space="preserve"> CC75</t>
  </si>
  <si>
    <t>CC76</t>
  </si>
  <si>
    <t>CC77</t>
  </si>
  <si>
    <t>CC78</t>
  </si>
  <si>
    <t>CC79</t>
  </si>
  <si>
    <t>CC80</t>
  </si>
  <si>
    <t>CC81</t>
  </si>
  <si>
    <t>CC82</t>
  </si>
  <si>
    <t>CC83</t>
  </si>
  <si>
    <t>CC84</t>
  </si>
  <si>
    <t>CC85</t>
  </si>
  <si>
    <t>CC86</t>
  </si>
  <si>
    <t>CC87</t>
  </si>
  <si>
    <t>CC88</t>
  </si>
  <si>
    <t>CC01</t>
  </si>
  <si>
    <t>CC02</t>
  </si>
  <si>
    <t>CC03</t>
  </si>
  <si>
    <t>CC04</t>
  </si>
  <si>
    <t>CC05</t>
  </si>
  <si>
    <t>CC06</t>
  </si>
  <si>
    <t>CC07</t>
  </si>
  <si>
    <t>CC08</t>
  </si>
  <si>
    <t>CC09</t>
  </si>
  <si>
    <t>HH01</t>
  </si>
  <si>
    <t>HH02</t>
  </si>
  <si>
    <t>HH03</t>
  </si>
  <si>
    <t>HH04</t>
  </si>
  <si>
    <t>HH05</t>
  </si>
  <si>
    <t>HH06</t>
  </si>
  <si>
    <t>HH07</t>
  </si>
  <si>
    <t>HH08</t>
  </si>
  <si>
    <t>HH09</t>
  </si>
  <si>
    <t>HH27</t>
  </si>
  <si>
    <t>HH28</t>
  </si>
  <si>
    <t>HH29</t>
  </si>
  <si>
    <t>HH30</t>
  </si>
  <si>
    <t>HH31</t>
  </si>
  <si>
    <t>HH32</t>
  </si>
  <si>
    <t>HH33</t>
  </si>
  <si>
    <t>HH34</t>
  </si>
  <si>
    <t>HH35</t>
  </si>
  <si>
    <t>HH36</t>
  </si>
  <si>
    <t>HH37</t>
  </si>
  <si>
    <t>HH38</t>
  </si>
  <si>
    <t>HH39</t>
  </si>
  <si>
    <t>HH40</t>
  </si>
  <si>
    <t>HH41</t>
  </si>
  <si>
    <t>HH42</t>
  </si>
  <si>
    <t>HH43</t>
  </si>
  <si>
    <t>HH44</t>
  </si>
  <si>
    <t>HH45</t>
  </si>
  <si>
    <t>HH46</t>
  </si>
  <si>
    <t>HH47</t>
  </si>
  <si>
    <t>HH48</t>
  </si>
  <si>
    <t>HH49</t>
  </si>
  <si>
    <t>HH50</t>
  </si>
  <si>
    <t>HH51</t>
  </si>
  <si>
    <t>HH52</t>
  </si>
  <si>
    <t>HH53</t>
  </si>
  <si>
    <t>HH54</t>
  </si>
  <si>
    <t>HH55</t>
  </si>
  <si>
    <t>HH56</t>
  </si>
  <si>
    <t>HH57</t>
  </si>
  <si>
    <t>HH58</t>
  </si>
  <si>
    <t>HH59</t>
  </si>
  <si>
    <t>HH60</t>
  </si>
  <si>
    <t>HH61</t>
  </si>
  <si>
    <t>HH62</t>
  </si>
  <si>
    <t>HH63</t>
  </si>
  <si>
    <t>HH64</t>
  </si>
  <si>
    <t>HH65</t>
  </si>
  <si>
    <t>HH66</t>
  </si>
  <si>
    <t>HH67</t>
  </si>
  <si>
    <t>HH68</t>
  </si>
  <si>
    <t>HH69</t>
  </si>
  <si>
    <t>HH70</t>
  </si>
  <si>
    <t>HH71</t>
  </si>
  <si>
    <t>HH72</t>
  </si>
  <si>
    <t>HH73</t>
  </si>
  <si>
    <t>HH74</t>
  </si>
  <si>
    <t>HH75</t>
  </si>
  <si>
    <t>HH76</t>
  </si>
  <si>
    <t>HH77</t>
  </si>
  <si>
    <t>HH78</t>
  </si>
  <si>
    <t>HH79</t>
  </si>
  <si>
    <t>HH80</t>
  </si>
  <si>
    <t>HH81</t>
  </si>
  <si>
    <t>HH82</t>
  </si>
  <si>
    <t>HH83</t>
  </si>
  <si>
    <t>HH84</t>
  </si>
  <si>
    <t>HH85</t>
  </si>
  <si>
    <t>HH86</t>
  </si>
  <si>
    <t>HH87</t>
  </si>
  <si>
    <t>HH89</t>
  </si>
  <si>
    <t>HH90</t>
  </si>
  <si>
    <t>HH91</t>
  </si>
  <si>
    <t>HH92</t>
  </si>
  <si>
    <t>HH93</t>
  </si>
  <si>
    <t>HH94</t>
  </si>
  <si>
    <t>HH95</t>
  </si>
  <si>
    <t>HH96</t>
  </si>
  <si>
    <t>HH97</t>
  </si>
  <si>
    <t>HH98</t>
  </si>
  <si>
    <t>HH99</t>
  </si>
  <si>
    <t>confinement lady 1 didn't come (sick)
gap of 5 day, stayed at home, took care of baby herself, mother in law helped in cooking
from week 2 CL day 8 - 30, mainly took care of baby herself.</t>
  </si>
  <si>
    <t>Fever (from older brother) when he was 19 days old, admitted into hosp for 5 days - blood tests all normal, mum was told should be viral infection 
Also had prolonged jaundice up till 23-24 days old - followed up with paediatrician, blood tests are normal, not to worry</t>
  </si>
  <si>
    <t>chesty for 5 days
prolonged jaundice for almost 4 weeks
no phototherapy, no hospitalisation</t>
  </si>
  <si>
    <t>Jaundiced at day 3 of life, admitted tohospital for phototherapy for 2 days. Jaundice resolved at about 1 week of life. 
Rashes at cheeks that develop when baby rubs his face against mom's breast during breastfeeding - did not seek medical attention, mum will just pull baby away from breasts whenever baby does that</t>
  </si>
  <si>
    <t xml:space="preserve">Jaundice - started around day 5, resolved 1 week + later - follow up with paediatrician, did not require phototherapy
Rashes at face (started around 3 weeks old) - confinement lady washed baby face with water soaked with tea leaves, mum also applied a cream  her friend got from a traditional chinese medicine hospital in KL  that her friend has used on her baby for rashes, mum said rashes got significantly better after applying the cream just once. </t>
  </si>
  <si>
    <t>runny nose, nose blocked, infected among all babies in the roomfor 1 week, did not see doctor, fed with Chinese med jaundice for 2 weeks, seen doctor, but no hospitalization or phototherapy</t>
  </si>
  <si>
    <t xml:space="preserve">Jaundice at first week of life - followed up with private clinic, was told need phototherapy, so baby was placed under phototherapy (blue light) in CC for 1 day 
Week 4 of life - Buttock rashes, applied diaper cream, resolved
Week 4 of life - face rashes - went to private clinic next door, was told by private clinic nurse that baby's rashes is due to mum eating 'heaty' food &amp; breastfeed baby (but mum just continue to breastfeed baby, also did not modify her diet because its prepared by CC) </t>
  </si>
  <si>
    <t xml:space="preserve">Jaundice - about 3-12 days old - follow up with health clinic, did not require phototherapy
Intermittent rash at scalp &amp; face - very mild (only 2-3 red spots) that comes &amp; goes (come on for a few hours then go away) - mum did not seek medical advice as its very mild, just monitor   </t>
  </si>
  <si>
    <t xml:space="preserve">Jaundice first 1-2 weeks - health clinic follow up, did not require phototherapy </t>
  </si>
  <si>
    <t>Baby has a blocked nostril (? choanal atresia) - found out at week 2 of life when baby had flu (runny &amp; stuffy nose) &amp; cannot direct latch -&gt; seen paediatrician &amp; ENT, was told nothing can be done for now because baby still small, only given nasal spray
Jaundice in first 2 weeks of life - follow up with health clinic, did not require phototherapy
*Note: when mum was in CC, a lot of other babies were admitted into hospitals for fever (some were diagnosed as viral infection, some did not have a diagnosis). People from 'Kementerian' came to CC twice, 1st time was to interview CC staffs &amp; see the environment, 2nd time to 'spray disinfectant'.  
(Kementerian people were notified because some mothers who brought their babies with fever to see doctor in hosp.  Hospital mentioned that a lot of babies from the CC have fever, Dr  from hosp contacted other  paediatricians to see if they saw other babies from the same CC with the same problem, turned out there's a lot thus kementerian people were notified). The CC has a quarantine room for sick babies (but no aircond/fan inside), so after Kementerian people came only they went &amp; install aircond in the quarantine room, in the meantime they put sick babies in an empty room meant for mothers to stay). 
*During this period mum was worried (that her baby will get fever as well) &amp; a bit upset (because person in charge of CC did not give proper explanation to mothers as to what was happening) - this is also probably another reason why her milk supply drop</t>
  </si>
  <si>
    <t>Jaundice - follow up in health clinic, did not require phototherapy</t>
  </si>
  <si>
    <t>Prolonged jaundice (since day 3/4 till now) - did not require phototherapy, follow up with paediatrician and health clinic, LFT etc done and all came back normal</t>
  </si>
  <si>
    <t xml:space="preserve">Jaundice in first week of life - follow up with health clinic, did not require phototherapy
Rashes at buttocks because of delay in changing diaper - apply cream given by hospital before mum &amp; baby was discharged after delivery - rashes resolve after that 
Left eye - a lot of eye wax - mum suspects its because of formula milk being too 'heaty', so she mix a few petals of chrysanthemum into formula milk (taught by mum's aunt) 
 </t>
  </si>
  <si>
    <t>Jaundice in 1st week of life - follow up in health clinic, did not require phototherapy</t>
  </si>
  <si>
    <t>Jaundice, went to health clinic, health clinic nurse advised to give more breastmilk, baby was not admitted to hospital</t>
  </si>
  <si>
    <t xml:space="preserve">1st week of life - Jaundice - follow up in health clinic - did not require phototherapy
2nd week of life - nappy rash - went to see doctor in private clinic, given cream to apply and probiotics - rash resolved after 3 days </t>
  </si>
  <si>
    <t>Jaundice in 1st week of life - follow up in health clinic
Rashes - whole face, started 4th week of life - mum thinks that it's normal (happened to her 1st child before), did not seek medical attention, did not apply anything on the rashes as well</t>
  </si>
  <si>
    <t xml:space="preserve">Jaundice - started on day 3 of life, resolved about 1 week later; went to health clinic for follow up, not admitted to hospital 
Blocked nose - at week 4 of life, went to see doctor in health clinic, given a 'pump' that helped to clear up the nose </t>
  </si>
  <si>
    <t>Jaundice in 1st week of life - follow up in health clinic, did not require phototherapy
Cough &amp; runny nose - symptoms came for 1-2 days then resolved on its own so mum just leave it and did not seek medical attention as she does not think it's anything serious</t>
  </si>
  <si>
    <t>Jaundice in first week of life - follow up in health clinic, not admitted for phototherapy</t>
  </si>
  <si>
    <t>jaundice at 1st week of life - went to health clinic for daily follow up, did not require phototherapy</t>
  </si>
  <si>
    <t>jaundice - follow up in health clinic; not admitted for phototherapy</t>
  </si>
  <si>
    <t>Jaundice in first week of life - health clinic follow up; did not require phototherapy</t>
  </si>
  <si>
    <t>Jaundice in 2nd week of life - follow up in health clinic, did not require phototherapy, resolved 1 week later (baby was given only formula milk during this week as per confinement home staffs' advice)Blocked nose in 4th week of life - went to see doctor, given nose drops, resolved 1 week later</t>
  </si>
  <si>
    <t>Jaundice in first week of life - follow up in health clinic, did not require phototherapy</t>
  </si>
  <si>
    <t>Jaundice - first week - followed up in health clinic, did not require hospital admission</t>
  </si>
  <si>
    <t>Jaundiced when 10 days old - admitted to hosp for phototherapy for 3 days; after discharge on follow up noted serum bilirubin increase again, went to health clinic, told by health clinic doctor to stop breastfeeding and give formula milk, baby was given formula milk only for 5 days, then when jaundice resolved, mum resumed breastfeeding (30% breastfeeding, 70% formula milk)</t>
  </si>
  <si>
    <t>Jaundice on 4th day of life, resolved 3 days later - follow up in health clinic, did not require phototherapy</t>
  </si>
  <si>
    <t>Jaundice - admitted for phototherapy for a day when 5 days old, follow up with health clinic, resolved after 2 weeks</t>
  </si>
  <si>
    <t xml:space="preserve">Baby started to have jaundice on day 2 of life, went to health clinic for daily check up, mum was advised to feed baby breastmilk. As mum has poor supply, she was advised by health clinic nurse to eat more sawi (mum said this helped). Baby was not admitted to hospital. Jaundice resolved 2 weeks later. </t>
  </si>
  <si>
    <t xml:space="preserve">Jaundice - 3rd day till 2 weeks of life - follow up with health clinic, did not require phototherapy </t>
  </si>
  <si>
    <t>Jaundice starting at day 4 of life - under phototherapy for 2 days, subsequently followed up in health clinic, bilirubin level took a long time to come down, jaundice only completely resolved towards the end of confinement period</t>
  </si>
  <si>
    <t xml:space="preserve">Jaundice at day 4 of life, phototherapy for 1.5 days, followed up with health clinic after that </t>
  </si>
  <si>
    <t>Jaundice in first 2 weeks of life - follow up with health clinic, did not require phototherapy</t>
  </si>
  <si>
    <t>Prolonged jaundice - follow up in health clinic, did not require phototherapy</t>
  </si>
  <si>
    <t>Jaundice - follow up with health clinic - did not require phototherapy</t>
  </si>
  <si>
    <t>Jaundice in week 2 of life - went to health clinic &amp; private hospital for follow up with serum bilirubin; did not require phototherapy</t>
  </si>
  <si>
    <t>jaundice for 1 week, went health clinic to test blood, phototherapy for 5 days in confinement center, no hospitalisation</t>
  </si>
  <si>
    <t>Jaundice in first 2 weeks of life - follow up in health clinic, did not require phototherapy</t>
  </si>
  <si>
    <t>Jaundice starting at day 4 up to now - follow up in health clinic, did not require phototherapy, tests for prolonged jaundice were done &amp; mum was told all are normal, continue weekly follow up in health clinic</t>
  </si>
  <si>
    <t>Jaundice from 2-3 days old till about 2/52 old, follow up with paediatrician &amp; health clinic, did not require phototherapy</t>
  </si>
  <si>
    <t>Jaundice till 2 weeks old - follow up with health clinic, did not require phototherapy</t>
  </si>
  <si>
    <t xml:space="preserve">Prolonged jaundice - followed up in health clinic &amp; hospital (did not require phototherapy)- blood test were done &amp; came back normal - jaundice already resolved when baby is around 1 month old </t>
  </si>
  <si>
    <t>Jaundice in first 2 weeks of life - followed up in health clinic, did not require phototherapy</t>
  </si>
  <si>
    <t xml:space="preserve">Prolonged jaundice (day 3 till now) - phototherapy on day 4, follow up with health clinic &amp;  hospital, blood tests was done &amp; came back normal, mum was told its probably breastmilk jaundice, so just continue to breastfeed baby &amp; monitor. </t>
  </si>
  <si>
    <t>Baby developed jaundice at day 5 of life, referred by health clinic to hospital for phototherapy for 2 days (serum bilirubin on admission 299, on discharge 199). After discharged home, serum bilirubin went up again, mum brought baby to private clinic, was told by private clinic doctor to stop breastfeeding until jaundice improved. Mum stopped breastfeeding for 5 days (only gave formula milk). Once baby's jaundice improved, mum restarted breastfeeding (30% breastfeeding, 70% formula milk). 
Baby also had blocked nose, went to private clinic, given normal saline to soften mucus.</t>
  </si>
  <si>
    <t>Rash on face started day 3/4 of life which resolved on its own after 1 week (did not apply anything on rash, did not seek medical attention)
Jaundice in first week of life - follow up in health clinic, did not require phototherapy</t>
  </si>
  <si>
    <t>Jaundice - in first 2 week of life, follow up with health clinic, did not require phototherapy
Rashes at face &amp; body - consulted private paediatrician &amp; health clinic nurses who came for home visit - was told its normal, baby's skin is just sensitive, not given anything to apply, rash is getting better</t>
  </si>
  <si>
    <t>Prolonged jaundice (was admitted for phototherapy for 2 days in 1st week of life) - subsequently follow up in health clinic, blood tests for prolonged jaundice done &amp; all came back normal, baby still has jaundice on day of interview, continue follow up with health clinic</t>
  </si>
  <si>
    <t>Jaundice first few days of life - follow up in health clinic, did not require phototherapy</t>
  </si>
  <si>
    <t>oral thrush, seen doctor in health clinic
facial rash, applied with aloe vera</t>
  </si>
  <si>
    <t>Prolonged jaundice (started day 3 of life till now, resolving already) - followed up in health clinic, did not require phototherapy</t>
  </si>
  <si>
    <t xml:space="preserve">Jaundice in first week of life - follow up in health clinic, did not require phototherapy
Diarrhoea in 3rd week of life - details please refer Part 1 Q5a                              First 2 weeks - exclusive breastfeeding, mainly direct from breast. 3rd weeks onwards - partial breastfeeding (60% breastmilk, 40% formula), mainly expressed breastmilk. Reasons for change: 1. Mum is going back to work when baby is 2 months old, want baby to get used to bottle feeding &amp; formula milk; mum wants to continue feeding expressed breastmilk when she starts work but she can't pump in the office (no room/space for mum to pump in private, long working hours (up to 12 hours/day)), office is also too far away for mum to go home to pump during lunchtime 2. Baby had diarrhoea (very watery stools up to 12x a day) at 3 weeks old, mum-in-law said its probably due to breastmilk, suggested for mum to give formula milk - she took her MIL's suggestion as she's a 1st time mum &amp; didn't know what to do. 2-3 days later went to see doctor in health clinic, was told probably due to feeding baby expressed breastmilk stored in fridge that was not heated up enough. Mum then made sure breastmilk is well-heated before feeding, diarrhoea resolved after 2-3 days. </t>
  </si>
  <si>
    <t>Baby's general health condition</t>
  </si>
  <si>
    <t>Rashes at cheeks that comes and goes from 1st week of life till now - did not seek medical attention, but applied cream ('H-Cort' cream) that mother in law bought from pharmacy</t>
  </si>
  <si>
    <t>oral thrush, seen doctor and given medication, resolving</t>
  </si>
  <si>
    <t>jaundice for 6 weeks, phototherapy for 1 day
slow digestion - colicky, burps a lot</t>
  </si>
  <si>
    <t>Jaundice for 10 days, admitted for phototherapy 1 day 1 night
colicky, applied oilment and colic drop bought over the counter</t>
  </si>
  <si>
    <t>Mild jaundice from about day 3-7 - follow up with paediatrician, did not require phototherapy
Colicky - mum just massaged with oil</t>
  </si>
  <si>
    <t>jaundice for 3 weeks, phototherapy for 1 day
colicky</t>
  </si>
  <si>
    <t xml:space="preserve">Jaundice - on day 2 of life, resolved 2-3 days later; not admitted into hospital
Rash on both cheeks - started since birth, worsening over the confinement period - went to see paediatrician, was told heat rash and given calamine lotion to apply; mum also let baby sleeps in air-conditioned room - rash is still not getting better (mum going to ask doctor on next appointment)
Baby colicky after feeding </t>
  </si>
  <si>
    <t>colicky - massage with coconut oil
Jaundice d/t G6PD deficiency - follow up with paediatrician, did not require phototherapy</t>
  </si>
  <si>
    <t>Jaundice in 1st week of life - required phototherapy
colicky - massage with oil</t>
  </si>
  <si>
    <t>Jaundice in first week of life, required phototherapy at day 4.
colicky - mum just apply oil</t>
  </si>
  <si>
    <t>Maximum number of mothers the CC accepts</t>
  </si>
  <si>
    <t xml:space="preserve">Baby sleep with mom </t>
  </si>
  <si>
    <t>No of rooms are available for moms  (3=10 and above, 2=7 to 9 rooms, 1=4 to 6 rooms, 0=don't know)</t>
  </si>
  <si>
    <t>Number of moms in her room</t>
  </si>
  <si>
    <t xml:space="preserve">Spent &gt; 6 hours with baby a day </t>
  </si>
  <si>
    <t xml:space="preserve">Overall cleanliness of the confinement centre? (3=very clean, 2=clean, 1=somewhat dirty, 0=dirty) </t>
  </si>
  <si>
    <t>Areas not up to expectation</t>
  </si>
  <si>
    <t>Is there a hand basin in your room? (1=yes, 0=no)</t>
  </si>
  <si>
    <t>Hand soap provided at all basins  (1=yes, 0=no)</t>
  </si>
  <si>
    <t>Provision to wipe hands</t>
  </si>
  <si>
    <t>Cloth on request</t>
  </si>
  <si>
    <t>No of  babies  in each nursery (room)</t>
  </si>
  <si>
    <t>CC staff wash hands between handling babies? (2=yes, 1=don't know, 0=no)</t>
  </si>
  <si>
    <t>(If No) Did you do anything about it? What did you do?</t>
  </si>
  <si>
    <t>Anything else positive about CC that you would like to share?</t>
  </si>
  <si>
    <t>Anything else negative  about CC that you would like to share?</t>
  </si>
  <si>
    <t>Postpartum carer wash hands?</t>
  </si>
  <si>
    <t>If no,what did you do about it? (1=tell her to wash, 0=nothing)</t>
  </si>
  <si>
    <t xml:space="preserve">Postpartum carer stay with you throughout your confinement period? (1=yes, 0=no)  </t>
  </si>
  <si>
    <t xml:space="preserve">3 weeks at CC. 1 week at home - too crowded in CC, total 15 mothers, very noisy, cannot sleep well
</t>
  </si>
  <si>
    <t>* CL = confinement lady = postpartum carer</t>
  </si>
  <si>
    <t>Baby sleeps with mother in law</t>
  </si>
  <si>
    <t>Basin that is used to wash breastpump parts &amp; milk bottles is the same as the one used to bathe baby &amp; wash baby's butts</t>
  </si>
  <si>
    <t>Exclusive breastfeeding?(Yes = 1, No = 0)</t>
  </si>
  <si>
    <t>Quarantine rooms for the sick mothers? (2=yes, 1=don't know, 0=no)</t>
  </si>
  <si>
    <t>Quarantine rooms for the sick babies? (2=yes, 1=don't know, 0=no)</t>
  </si>
  <si>
    <t>Alcohol rub available? (1=yes, 0=n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0"/>
      <name val="Verdana"/>
    </font>
    <font>
      <sz val="8"/>
      <name val="Verdana"/>
      <family val="2"/>
    </font>
    <font>
      <sz val="10"/>
      <name val="Verdana"/>
      <family val="2"/>
    </font>
    <font>
      <sz val="10"/>
      <name val="Arial"/>
      <family val="2"/>
    </font>
    <font>
      <sz val="10"/>
      <color rgb="FF000000"/>
      <name val="Arial"/>
      <family val="2"/>
    </font>
    <font>
      <u/>
      <sz val="10"/>
      <color theme="10"/>
      <name val="Verdana"/>
    </font>
    <font>
      <u/>
      <sz val="10"/>
      <color theme="11"/>
      <name val="Verdana"/>
    </font>
    <font>
      <b/>
      <sz val="10"/>
      <name val="Verdana"/>
      <family val="2"/>
    </font>
    <font>
      <b/>
      <sz val="10"/>
      <name val="Calibri"/>
      <family val="2"/>
      <scheme val="minor"/>
    </font>
    <font>
      <sz val="10"/>
      <name val="Calibri"/>
      <family val="2"/>
      <scheme val="minor"/>
    </font>
  </fonts>
  <fills count="3">
    <fill>
      <patternFill patternType="none"/>
    </fill>
    <fill>
      <patternFill patternType="gray125"/>
    </fill>
    <fill>
      <patternFill patternType="solid">
        <fgColor theme="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6">
    <xf numFmtId="0" fontId="0" fillId="0" borderId="0"/>
    <xf numFmtId="0" fontId="4"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cellStyleXfs>
  <cellXfs count="26">
    <xf numFmtId="0" fontId="0" fillId="0" borderId="0" xfId="0"/>
    <xf numFmtId="0" fontId="0" fillId="0" borderId="0" xfId="0" applyFill="1" applyBorder="1" applyAlignment="1">
      <alignment horizontal="center" vertical="top" wrapText="1"/>
    </xf>
    <xf numFmtId="0" fontId="0" fillId="0" borderId="0" xfId="0" applyFont="1" applyFill="1" applyBorder="1" applyAlignment="1">
      <alignment horizontal="center" vertical="top" wrapText="1"/>
    </xf>
    <xf numFmtId="0" fontId="2" fillId="0" borderId="0" xfId="0" applyFont="1" applyFill="1" applyBorder="1" applyAlignment="1">
      <alignment horizontal="center" vertical="top" wrapText="1"/>
    </xf>
    <xf numFmtId="0" fontId="0" fillId="0" borderId="0" xfId="0" applyBorder="1" applyAlignment="1">
      <alignment horizontal="left" vertical="top" wrapText="1"/>
    </xf>
    <xf numFmtId="0" fontId="3" fillId="0" borderId="0" xfId="0" applyFont="1" applyFill="1" applyBorder="1" applyAlignment="1">
      <alignment horizontal="center" vertical="top" wrapText="1"/>
    </xf>
    <xf numFmtId="0" fontId="0" fillId="0" borderId="0" xfId="0" applyFill="1" applyBorder="1" applyAlignment="1">
      <alignment horizontal="left" vertical="top" wrapText="1"/>
    </xf>
    <xf numFmtId="0" fontId="0" fillId="0" borderId="0" xfId="0" applyBorder="1" applyAlignment="1">
      <alignment horizontal="center" vertical="top"/>
    </xf>
    <xf numFmtId="0" fontId="0" fillId="0" borderId="0" xfId="0" applyFill="1" applyBorder="1" applyAlignment="1">
      <alignment horizontal="center" vertical="top"/>
    </xf>
    <xf numFmtId="0" fontId="3" fillId="0" borderId="0" xfId="0" applyFont="1" applyFill="1" applyBorder="1" applyAlignment="1">
      <alignment horizontal="left" vertical="top" wrapText="1"/>
    </xf>
    <xf numFmtId="0" fontId="0" fillId="0" borderId="0" xfId="0" applyFont="1" applyFill="1" applyBorder="1" applyAlignment="1">
      <alignment horizontal="center" vertical="top"/>
    </xf>
    <xf numFmtId="0" fontId="7" fillId="0" borderId="0" xfId="0" applyFont="1" applyBorder="1" applyAlignment="1">
      <alignment horizontal="center" vertical="top"/>
    </xf>
    <xf numFmtId="0" fontId="0" fillId="0" borderId="0" xfId="0" applyFont="1" applyFill="1" applyBorder="1" applyAlignment="1">
      <alignment horizontal="left" vertical="top" wrapText="1"/>
    </xf>
    <xf numFmtId="0" fontId="2" fillId="0" borderId="0" xfId="0" applyFont="1" applyFill="1" applyBorder="1" applyAlignment="1">
      <alignment horizontal="left" vertical="top" wrapText="1"/>
    </xf>
    <xf numFmtId="0" fontId="8" fillId="0" borderId="1" xfId="0" applyFont="1" applyFill="1" applyBorder="1" applyAlignment="1">
      <alignment horizontal="center" vertical="top" wrapText="1"/>
    </xf>
    <xf numFmtId="0" fontId="8" fillId="0" borderId="1" xfId="0" applyFont="1" applyFill="1" applyBorder="1" applyAlignment="1">
      <alignment horizontal="left" vertical="top" wrapText="1"/>
    </xf>
    <xf numFmtId="0" fontId="8" fillId="0" borderId="1" xfId="0" applyFont="1" applyBorder="1" applyAlignment="1">
      <alignment horizontal="left" vertical="top" wrapText="1"/>
    </xf>
    <xf numFmtId="0" fontId="8" fillId="0" borderId="1" xfId="0" applyFont="1" applyBorder="1" applyAlignment="1">
      <alignment horizontal="center" vertical="top" wrapText="1"/>
    </xf>
    <xf numFmtId="0" fontId="8" fillId="2" borderId="1" xfId="0" applyFont="1" applyFill="1" applyBorder="1" applyAlignment="1">
      <alignment horizontal="center" vertical="top" wrapText="1"/>
    </xf>
    <xf numFmtId="0" fontId="9" fillId="0" borderId="1" xfId="0" applyFont="1" applyFill="1" applyBorder="1" applyAlignment="1">
      <alignment horizontal="center" vertical="top" wrapText="1"/>
    </xf>
    <xf numFmtId="0" fontId="9" fillId="0" borderId="1" xfId="0" applyFont="1" applyFill="1" applyBorder="1" applyAlignment="1">
      <alignment horizontal="left" vertical="top" wrapText="1"/>
    </xf>
    <xf numFmtId="0" fontId="9" fillId="0" borderId="1" xfId="0" quotePrefix="1" applyNumberFormat="1" applyFont="1" applyFill="1" applyBorder="1" applyAlignment="1">
      <alignment horizontal="center" vertical="top" wrapText="1"/>
    </xf>
    <xf numFmtId="0" fontId="9" fillId="0" borderId="1" xfId="0" applyFont="1" applyFill="1" applyBorder="1" applyAlignment="1">
      <alignment horizontal="center" vertical="top"/>
    </xf>
    <xf numFmtId="0" fontId="9" fillId="0" borderId="1" xfId="0" quotePrefix="1" applyFont="1" applyFill="1" applyBorder="1" applyAlignment="1">
      <alignment horizontal="center" vertical="top" wrapText="1"/>
    </xf>
    <xf numFmtId="0" fontId="9" fillId="0" borderId="1" xfId="0" quotePrefix="1" applyFont="1" applyFill="1" applyBorder="1" applyAlignment="1">
      <alignment horizontal="left" vertical="top" wrapText="1"/>
    </xf>
    <xf numFmtId="0" fontId="0" fillId="0" borderId="0" xfId="0" applyBorder="1" applyAlignment="1">
      <alignment horizontal="center" vertical="top" wrapText="1"/>
    </xf>
  </cellXfs>
  <cellStyles count="6">
    <cellStyle name="Followed Hyperlink" xfId="3" builtinId="9" hidden="1"/>
    <cellStyle name="Followed Hyperlink" xfId="5" builtinId="9" hidden="1"/>
    <cellStyle name="Hyperlink" xfId="2" builtinId="8" hidden="1"/>
    <cellStyle name="Hyperlink" xfId="4" builtinId="8" hidden="1"/>
    <cellStyle name="Normal" xfId="0" builtinId="0"/>
    <cellStyle name="Normal 2" xfId="1" xr:uid="{00000000-0005-0000-0000-000005000000}"/>
  </cellStyles>
  <dxfs count="0"/>
  <tableStyles count="0" defaultTableStyle="TableStyleMedium9" defaultPivotStyle="PivotStyleMedium7"/>
  <colors>
    <mruColors>
      <color rgb="FFDDD9C4"/>
      <color rgb="FFC4BD97"/>
      <color rgb="FF0033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CB286E-FD3F-4F51-A382-D07320CA641D}">
  <sheetPr published="0"/>
  <dimension ref="A1:AP201"/>
  <sheetViews>
    <sheetView tabSelected="1" topLeftCell="E1" zoomScaleNormal="100" workbookViewId="0">
      <selection activeCell="L2" sqref="L2"/>
    </sheetView>
  </sheetViews>
  <sheetFormatPr defaultColWidth="9.23046875" defaultRowHeight="13.5" x14ac:dyDescent="0.3"/>
  <cols>
    <col min="1" max="1" width="9.15234375" style="1" customWidth="1"/>
    <col min="2" max="2" width="8.23046875" style="1" customWidth="1"/>
    <col min="3" max="3" width="12.765625" style="1" customWidth="1"/>
    <col min="4" max="4" width="11.3828125" style="1" customWidth="1"/>
    <col min="5" max="5" width="11.765625" style="1" customWidth="1"/>
    <col min="6" max="6" width="9.23046875" style="1" customWidth="1"/>
    <col min="7" max="7" width="10.4609375" style="1" customWidth="1"/>
    <col min="8" max="8" width="12.765625" style="1" customWidth="1"/>
    <col min="9" max="9" width="14.15234375" style="1" customWidth="1"/>
    <col min="10" max="10" width="8.15234375" style="1" customWidth="1"/>
    <col min="11" max="11" width="15.23046875" style="1" customWidth="1"/>
    <col min="12" max="12" width="22.15234375" style="12" customWidth="1"/>
    <col min="13" max="13" width="18.84375" style="3" customWidth="1"/>
    <col min="14" max="16" width="18.84375" style="1" customWidth="1"/>
    <col min="17" max="17" width="16.23046875" style="4" customWidth="1"/>
    <col min="18" max="18" width="23.07421875" style="25" customWidth="1"/>
    <col min="19" max="19" width="13.4609375" style="2" customWidth="1"/>
    <col min="20" max="20" width="11.61328125" style="25" customWidth="1"/>
    <col min="21" max="22" width="18.84375" style="1" customWidth="1"/>
    <col min="23" max="23" width="18.84375" style="6" customWidth="1"/>
    <col min="24" max="26" width="18.84375" style="1" customWidth="1"/>
    <col min="27" max="27" width="16.84375" style="1" customWidth="1"/>
    <col min="28" max="28" width="15.765625" style="1" customWidth="1"/>
    <col min="29" max="29" width="16.15234375" style="1" customWidth="1"/>
    <col min="30" max="33" width="18.84375" style="1" customWidth="1"/>
    <col min="34" max="35" width="16.15234375" style="1" customWidth="1"/>
    <col min="36" max="36" width="12.15234375" style="1" customWidth="1"/>
    <col min="37" max="37" width="83.4609375" style="13" customWidth="1"/>
    <col min="38" max="38" width="18.84375" style="5" customWidth="1"/>
    <col min="39" max="40" width="18.84375" style="2" customWidth="1"/>
    <col min="41" max="41" width="20.4609375" style="2" customWidth="1"/>
    <col min="42" max="42" width="14.84375" style="2" customWidth="1"/>
    <col min="43" max="16384" width="9.23046875" style="7"/>
  </cols>
  <sheetData>
    <row r="1" spans="1:42" s="11" customFormat="1" ht="108" customHeight="1" x14ac:dyDescent="0.3">
      <c r="A1" s="14" t="s">
        <v>346</v>
      </c>
      <c r="B1" s="14" t="s">
        <v>0</v>
      </c>
      <c r="C1" s="14" t="s">
        <v>176</v>
      </c>
      <c r="D1" s="14" t="s">
        <v>1</v>
      </c>
      <c r="E1" s="14" t="s">
        <v>2</v>
      </c>
      <c r="F1" s="14" t="s">
        <v>181</v>
      </c>
      <c r="G1" s="14" t="s">
        <v>178</v>
      </c>
      <c r="H1" s="14" t="s">
        <v>3</v>
      </c>
      <c r="I1" s="14" t="s">
        <v>179</v>
      </c>
      <c r="J1" s="14" t="s">
        <v>4</v>
      </c>
      <c r="K1" s="14" t="s">
        <v>177</v>
      </c>
      <c r="L1" s="15" t="s">
        <v>5</v>
      </c>
      <c r="M1" s="14" t="s">
        <v>6</v>
      </c>
      <c r="N1" s="14" t="s">
        <v>600</v>
      </c>
      <c r="O1" s="14" t="s">
        <v>597</v>
      </c>
      <c r="P1" s="14" t="s">
        <v>599</v>
      </c>
      <c r="Q1" s="16" t="s">
        <v>598</v>
      </c>
      <c r="R1" s="17" t="s">
        <v>310</v>
      </c>
      <c r="S1" s="14" t="s">
        <v>601</v>
      </c>
      <c r="T1" s="17" t="s">
        <v>311</v>
      </c>
      <c r="U1" s="14" t="s">
        <v>602</v>
      </c>
      <c r="V1" s="14" t="s">
        <v>603</v>
      </c>
      <c r="W1" s="15" t="s">
        <v>139</v>
      </c>
      <c r="X1" s="14" t="s">
        <v>604</v>
      </c>
      <c r="Y1" s="14" t="s">
        <v>605</v>
      </c>
      <c r="Z1" s="14" t="s">
        <v>140</v>
      </c>
      <c r="AA1" s="14" t="s">
        <v>606</v>
      </c>
      <c r="AB1" s="14" t="s">
        <v>623</v>
      </c>
      <c r="AC1" s="14" t="s">
        <v>608</v>
      </c>
      <c r="AD1" s="14" t="s">
        <v>609</v>
      </c>
      <c r="AE1" s="14" t="s">
        <v>610</v>
      </c>
      <c r="AF1" s="14" t="s">
        <v>621</v>
      </c>
      <c r="AG1" s="14" t="s">
        <v>622</v>
      </c>
      <c r="AH1" s="14" t="s">
        <v>611</v>
      </c>
      <c r="AI1" s="14" t="s">
        <v>612</v>
      </c>
      <c r="AJ1" s="14" t="s">
        <v>308</v>
      </c>
      <c r="AK1" s="15" t="s">
        <v>586</v>
      </c>
      <c r="AL1" s="14" t="s">
        <v>613</v>
      </c>
      <c r="AM1" s="14" t="s">
        <v>614</v>
      </c>
      <c r="AN1" s="14" t="s">
        <v>615</v>
      </c>
      <c r="AO1" s="17" t="s">
        <v>309</v>
      </c>
      <c r="AP1" s="18" t="s">
        <v>620</v>
      </c>
    </row>
    <row r="2" spans="1:42" x14ac:dyDescent="0.3">
      <c r="A2" s="19" t="s">
        <v>443</v>
      </c>
      <c r="B2" s="19">
        <v>29</v>
      </c>
      <c r="C2" s="19">
        <v>1</v>
      </c>
      <c r="D2" s="19" t="s">
        <v>7</v>
      </c>
      <c r="E2" s="19">
        <v>1</v>
      </c>
      <c r="F2" s="19">
        <f t="shared" ref="F2:F33" si="0">IF(E2&gt;1,1,0)</f>
        <v>0</v>
      </c>
      <c r="G2" s="19">
        <v>1</v>
      </c>
      <c r="H2" s="19">
        <v>40</v>
      </c>
      <c r="I2" s="19">
        <v>1</v>
      </c>
      <c r="J2" s="19">
        <v>3230</v>
      </c>
      <c r="K2" s="19">
        <v>1</v>
      </c>
      <c r="L2" s="20"/>
      <c r="M2" s="19"/>
      <c r="N2" s="19"/>
      <c r="O2" s="19"/>
      <c r="P2" s="21"/>
      <c r="Q2" s="20"/>
      <c r="R2" s="19"/>
      <c r="S2" s="19"/>
      <c r="T2" s="19"/>
      <c r="U2" s="19"/>
      <c r="V2" s="19"/>
      <c r="W2" s="20"/>
      <c r="X2" s="19"/>
      <c r="Y2" s="19"/>
      <c r="Z2" s="19"/>
      <c r="AA2" s="19"/>
      <c r="AB2" s="19"/>
      <c r="AC2" s="19"/>
      <c r="AD2" s="19"/>
      <c r="AE2" s="19"/>
      <c r="AF2" s="19"/>
      <c r="AG2" s="19"/>
      <c r="AH2" s="19"/>
      <c r="AI2" s="19"/>
      <c r="AJ2" s="22"/>
      <c r="AK2" s="20"/>
      <c r="AL2" s="22"/>
      <c r="AM2" s="22"/>
      <c r="AN2" s="22"/>
      <c r="AO2" s="22"/>
      <c r="AP2" s="19"/>
    </row>
    <row r="3" spans="1:42" ht="26" x14ac:dyDescent="0.3">
      <c r="A3" s="19" t="s">
        <v>347</v>
      </c>
      <c r="B3" s="19">
        <v>37</v>
      </c>
      <c r="C3" s="19">
        <v>1</v>
      </c>
      <c r="D3" s="19" t="s">
        <v>8</v>
      </c>
      <c r="E3" s="19">
        <v>2</v>
      </c>
      <c r="F3" s="19">
        <f t="shared" si="0"/>
        <v>1</v>
      </c>
      <c r="G3" s="19">
        <v>0</v>
      </c>
      <c r="H3" s="19">
        <v>38</v>
      </c>
      <c r="I3" s="19">
        <v>2</v>
      </c>
      <c r="J3" s="19">
        <v>3820</v>
      </c>
      <c r="K3" s="19">
        <v>1</v>
      </c>
      <c r="L3" s="20"/>
      <c r="M3" s="19">
        <v>6</v>
      </c>
      <c r="N3" s="19">
        <v>1</v>
      </c>
      <c r="O3" s="23">
        <v>15</v>
      </c>
      <c r="P3" s="21">
        <v>1</v>
      </c>
      <c r="Q3" s="20" t="s">
        <v>312</v>
      </c>
      <c r="R3" s="19"/>
      <c r="S3" s="19" t="s">
        <v>212</v>
      </c>
      <c r="T3" s="19"/>
      <c r="U3" s="19">
        <v>3</v>
      </c>
      <c r="V3" s="19" t="s">
        <v>141</v>
      </c>
      <c r="W3" s="20"/>
      <c r="X3" s="19">
        <v>0</v>
      </c>
      <c r="Y3" s="19">
        <v>1</v>
      </c>
      <c r="Z3" s="19"/>
      <c r="AA3" s="19" t="s">
        <v>143</v>
      </c>
      <c r="AB3" s="19">
        <v>0</v>
      </c>
      <c r="AC3" s="19">
        <v>12</v>
      </c>
      <c r="AD3" s="19">
        <v>0</v>
      </c>
      <c r="AE3" s="19" t="s">
        <v>142</v>
      </c>
      <c r="AF3" s="19">
        <v>0</v>
      </c>
      <c r="AG3" s="19">
        <v>2</v>
      </c>
      <c r="AH3" s="19" t="s">
        <v>183</v>
      </c>
      <c r="AI3" s="19"/>
      <c r="AJ3" s="22"/>
      <c r="AK3" s="20" t="s">
        <v>213</v>
      </c>
      <c r="AL3" s="22"/>
      <c r="AM3" s="22"/>
      <c r="AN3" s="22"/>
      <c r="AO3" s="22">
        <v>2</v>
      </c>
      <c r="AP3" s="19" t="s">
        <v>212</v>
      </c>
    </row>
    <row r="4" spans="1:42" ht="78" x14ac:dyDescent="0.3">
      <c r="A4" s="19" t="s">
        <v>348</v>
      </c>
      <c r="B4" s="19">
        <v>34</v>
      </c>
      <c r="C4" s="19">
        <v>1</v>
      </c>
      <c r="D4" s="19" t="s">
        <v>9</v>
      </c>
      <c r="E4" s="19">
        <v>3</v>
      </c>
      <c r="F4" s="19">
        <f t="shared" si="0"/>
        <v>1</v>
      </c>
      <c r="G4" s="19">
        <v>0</v>
      </c>
      <c r="H4" s="19">
        <v>40</v>
      </c>
      <c r="I4" s="19">
        <v>1</v>
      </c>
      <c r="J4" s="19">
        <v>3260</v>
      </c>
      <c r="K4" s="19">
        <v>1</v>
      </c>
      <c r="L4" s="20"/>
      <c r="M4" s="19" t="s">
        <v>10</v>
      </c>
      <c r="N4" s="19">
        <v>2</v>
      </c>
      <c r="O4" s="23">
        <v>10</v>
      </c>
      <c r="P4" s="21">
        <v>2</v>
      </c>
      <c r="Q4" s="20" t="s">
        <v>312</v>
      </c>
      <c r="R4" s="19" t="s">
        <v>313</v>
      </c>
      <c r="S4" s="19" t="s">
        <v>212</v>
      </c>
      <c r="T4" s="19"/>
      <c r="U4" s="19">
        <v>2</v>
      </c>
      <c r="V4" s="19" t="s">
        <v>141</v>
      </c>
      <c r="W4" s="20"/>
      <c r="X4" s="19">
        <v>0</v>
      </c>
      <c r="Y4" s="19">
        <v>1</v>
      </c>
      <c r="Z4" s="19"/>
      <c r="AA4" s="20" t="s">
        <v>145</v>
      </c>
      <c r="AB4" s="19">
        <v>1</v>
      </c>
      <c r="AC4" s="19">
        <v>10</v>
      </c>
      <c r="AD4" s="19">
        <v>0</v>
      </c>
      <c r="AE4" s="19" t="s">
        <v>142</v>
      </c>
      <c r="AF4" s="19">
        <v>1</v>
      </c>
      <c r="AG4" s="19">
        <v>1</v>
      </c>
      <c r="AH4" s="19"/>
      <c r="AI4" s="19"/>
      <c r="AJ4" s="22"/>
      <c r="AK4" s="20" t="s">
        <v>214</v>
      </c>
      <c r="AL4" s="22"/>
      <c r="AM4" s="22"/>
      <c r="AN4" s="22"/>
      <c r="AO4" s="22">
        <v>2</v>
      </c>
      <c r="AP4" s="19" t="s">
        <v>211</v>
      </c>
    </row>
    <row r="5" spans="1:42" ht="39" x14ac:dyDescent="0.3">
      <c r="A5" s="19" t="s">
        <v>349</v>
      </c>
      <c r="B5" s="19">
        <v>35</v>
      </c>
      <c r="C5" s="19">
        <v>1</v>
      </c>
      <c r="D5" s="19" t="s">
        <v>8</v>
      </c>
      <c r="E5" s="19">
        <v>2</v>
      </c>
      <c r="F5" s="19">
        <f t="shared" si="0"/>
        <v>1</v>
      </c>
      <c r="G5" s="19">
        <v>0</v>
      </c>
      <c r="H5" s="19">
        <v>39</v>
      </c>
      <c r="I5" s="19">
        <v>1</v>
      </c>
      <c r="J5" s="19">
        <v>3100</v>
      </c>
      <c r="K5" s="19">
        <v>1</v>
      </c>
      <c r="L5" s="20"/>
      <c r="M5" s="19">
        <v>6</v>
      </c>
      <c r="N5" s="19">
        <v>2</v>
      </c>
      <c r="O5" s="23">
        <v>15</v>
      </c>
      <c r="P5" s="21">
        <v>2</v>
      </c>
      <c r="Q5" s="20" t="s">
        <v>312</v>
      </c>
      <c r="R5" s="19"/>
      <c r="S5" s="19" t="s">
        <v>211</v>
      </c>
      <c r="T5" s="19"/>
      <c r="U5" s="19">
        <v>2</v>
      </c>
      <c r="V5" s="19" t="s">
        <v>141</v>
      </c>
      <c r="W5" s="20"/>
      <c r="X5" s="19">
        <v>0</v>
      </c>
      <c r="Y5" s="19">
        <v>1</v>
      </c>
      <c r="Z5" s="19"/>
      <c r="AA5" s="20" t="s">
        <v>146</v>
      </c>
      <c r="AB5" s="19">
        <v>1</v>
      </c>
      <c r="AC5" s="19">
        <v>13</v>
      </c>
      <c r="AD5" s="19">
        <v>1</v>
      </c>
      <c r="AE5" s="19"/>
      <c r="AF5" s="19">
        <v>0</v>
      </c>
      <c r="AG5" s="19">
        <v>0</v>
      </c>
      <c r="AH5" s="19"/>
      <c r="AI5" s="19"/>
      <c r="AJ5" s="22"/>
      <c r="AK5" s="20"/>
      <c r="AL5" s="22"/>
      <c r="AM5" s="22"/>
      <c r="AN5" s="22"/>
      <c r="AO5" s="22">
        <v>1</v>
      </c>
      <c r="AP5" s="19" t="s">
        <v>211</v>
      </c>
    </row>
    <row r="6" spans="1:42" ht="39" x14ac:dyDescent="0.3">
      <c r="A6" s="19" t="s">
        <v>350</v>
      </c>
      <c r="B6" s="19">
        <v>35</v>
      </c>
      <c r="C6" s="19">
        <v>1</v>
      </c>
      <c r="D6" s="19" t="s">
        <v>8</v>
      </c>
      <c r="E6" s="19">
        <v>2</v>
      </c>
      <c r="F6" s="19">
        <f t="shared" si="0"/>
        <v>1</v>
      </c>
      <c r="G6" s="19">
        <v>0</v>
      </c>
      <c r="H6" s="19">
        <v>39</v>
      </c>
      <c r="I6" s="19">
        <v>2</v>
      </c>
      <c r="J6" s="19">
        <v>2710</v>
      </c>
      <c r="K6" s="19">
        <v>1</v>
      </c>
      <c r="L6" s="20"/>
      <c r="M6" s="19">
        <v>6</v>
      </c>
      <c r="N6" s="19">
        <v>1</v>
      </c>
      <c r="O6" s="23">
        <v>15</v>
      </c>
      <c r="P6" s="21">
        <v>2</v>
      </c>
      <c r="Q6" s="20" t="s">
        <v>312</v>
      </c>
      <c r="R6" s="19"/>
      <c r="S6" s="19" t="s">
        <v>212</v>
      </c>
      <c r="T6" s="19"/>
      <c r="U6" s="19">
        <v>3</v>
      </c>
      <c r="V6" s="19" t="s">
        <v>141</v>
      </c>
      <c r="W6" s="20"/>
      <c r="X6" s="19">
        <v>0</v>
      </c>
      <c r="Y6" s="19">
        <v>1</v>
      </c>
      <c r="Z6" s="19"/>
      <c r="AA6" s="19" t="s">
        <v>143</v>
      </c>
      <c r="AB6" s="19">
        <v>1</v>
      </c>
      <c r="AC6" s="23">
        <v>8</v>
      </c>
      <c r="AD6" s="19">
        <v>1</v>
      </c>
      <c r="AE6" s="19"/>
      <c r="AF6" s="19">
        <v>2</v>
      </c>
      <c r="AG6" s="19">
        <v>2</v>
      </c>
      <c r="AH6" s="19"/>
      <c r="AI6" s="19"/>
      <c r="AJ6" s="22"/>
      <c r="AK6" s="20" t="s">
        <v>540</v>
      </c>
      <c r="AL6" s="22"/>
      <c r="AM6" s="22"/>
      <c r="AN6" s="22"/>
      <c r="AO6" s="22">
        <v>0</v>
      </c>
      <c r="AP6" s="19" t="s">
        <v>212</v>
      </c>
    </row>
    <row r="7" spans="1:42" ht="26" x14ac:dyDescent="0.3">
      <c r="A7" s="19" t="s">
        <v>351</v>
      </c>
      <c r="B7" s="19">
        <v>34</v>
      </c>
      <c r="C7" s="19">
        <v>1</v>
      </c>
      <c r="D7" s="19" t="s">
        <v>12</v>
      </c>
      <c r="E7" s="19">
        <v>2</v>
      </c>
      <c r="F7" s="19">
        <f t="shared" si="0"/>
        <v>1</v>
      </c>
      <c r="G7" s="19">
        <v>0</v>
      </c>
      <c r="H7" s="19">
        <v>38</v>
      </c>
      <c r="I7" s="19">
        <v>2</v>
      </c>
      <c r="J7" s="19">
        <v>3560</v>
      </c>
      <c r="K7" s="19">
        <v>1</v>
      </c>
      <c r="L7" s="20"/>
      <c r="M7" s="19">
        <v>6</v>
      </c>
      <c r="N7" s="19">
        <v>1</v>
      </c>
      <c r="O7" s="23">
        <v>15</v>
      </c>
      <c r="P7" s="19">
        <v>3</v>
      </c>
      <c r="Q7" s="20" t="s">
        <v>312</v>
      </c>
      <c r="R7" s="19"/>
      <c r="S7" s="19" t="s">
        <v>212</v>
      </c>
      <c r="T7" s="19"/>
      <c r="U7" s="19">
        <v>2</v>
      </c>
      <c r="V7" s="19" t="s">
        <v>147</v>
      </c>
      <c r="W7" s="20" t="s">
        <v>148</v>
      </c>
      <c r="X7" s="19">
        <v>0</v>
      </c>
      <c r="Y7" s="19">
        <v>1</v>
      </c>
      <c r="Z7" s="19"/>
      <c r="AA7" s="19" t="s">
        <v>143</v>
      </c>
      <c r="AB7" s="19">
        <v>0</v>
      </c>
      <c r="AC7" s="19">
        <v>13</v>
      </c>
      <c r="AD7" s="19">
        <v>0</v>
      </c>
      <c r="AE7" s="19" t="s">
        <v>142</v>
      </c>
      <c r="AF7" s="19">
        <v>0</v>
      </c>
      <c r="AG7" s="19">
        <v>2</v>
      </c>
      <c r="AH7" s="19"/>
      <c r="AI7" s="19"/>
      <c r="AJ7" s="22"/>
      <c r="AK7" s="20" t="s">
        <v>541</v>
      </c>
      <c r="AL7" s="22"/>
      <c r="AM7" s="22"/>
      <c r="AN7" s="22"/>
      <c r="AO7" s="22">
        <v>3</v>
      </c>
      <c r="AP7" s="19" t="s">
        <v>211</v>
      </c>
    </row>
    <row r="8" spans="1:42" ht="182" x14ac:dyDescent="0.3">
      <c r="A8" s="19" t="s">
        <v>352</v>
      </c>
      <c r="B8" s="19">
        <v>40</v>
      </c>
      <c r="C8" s="19">
        <v>1</v>
      </c>
      <c r="D8" s="19" t="s">
        <v>13</v>
      </c>
      <c r="E8" s="19">
        <v>2</v>
      </c>
      <c r="F8" s="19">
        <f t="shared" si="0"/>
        <v>1</v>
      </c>
      <c r="G8" s="19">
        <v>0</v>
      </c>
      <c r="H8" s="19">
        <v>38</v>
      </c>
      <c r="I8" s="19">
        <v>1</v>
      </c>
      <c r="J8" s="19">
        <v>3350</v>
      </c>
      <c r="K8" s="19">
        <v>1</v>
      </c>
      <c r="L8" s="20"/>
      <c r="M8" s="19">
        <v>6</v>
      </c>
      <c r="N8" s="19">
        <v>1</v>
      </c>
      <c r="O8" s="23">
        <v>15</v>
      </c>
      <c r="P8" s="21">
        <v>2</v>
      </c>
      <c r="Q8" s="20" t="s">
        <v>312</v>
      </c>
      <c r="R8" s="19"/>
      <c r="S8" s="19" t="s">
        <v>212</v>
      </c>
      <c r="T8" s="19"/>
      <c r="U8" s="19">
        <v>3</v>
      </c>
      <c r="V8" s="19" t="s">
        <v>141</v>
      </c>
      <c r="W8" s="20"/>
      <c r="X8" s="19">
        <v>0</v>
      </c>
      <c r="Y8" s="19">
        <v>0</v>
      </c>
      <c r="Z8" s="19"/>
      <c r="AA8" s="19" t="s">
        <v>143</v>
      </c>
      <c r="AB8" s="19">
        <v>1</v>
      </c>
      <c r="AC8" s="23">
        <v>7</v>
      </c>
      <c r="AD8" s="19">
        <v>0</v>
      </c>
      <c r="AE8" s="19"/>
      <c r="AF8" s="19">
        <v>0</v>
      </c>
      <c r="AG8" s="19">
        <v>2</v>
      </c>
      <c r="AH8" s="19"/>
      <c r="AI8" s="19" t="s">
        <v>199</v>
      </c>
      <c r="AJ8" s="22"/>
      <c r="AK8" s="20" t="s">
        <v>542</v>
      </c>
      <c r="AL8" s="22"/>
      <c r="AM8" s="22"/>
      <c r="AN8" s="22"/>
      <c r="AO8" s="22">
        <v>3</v>
      </c>
      <c r="AP8" s="19" t="s">
        <v>212</v>
      </c>
    </row>
    <row r="9" spans="1:42" ht="39" x14ac:dyDescent="0.3">
      <c r="A9" s="19" t="s">
        <v>353</v>
      </c>
      <c r="B9" s="19">
        <v>32</v>
      </c>
      <c r="C9" s="19">
        <v>1</v>
      </c>
      <c r="D9" s="19" t="s">
        <v>8</v>
      </c>
      <c r="E9" s="19">
        <v>1</v>
      </c>
      <c r="F9" s="19">
        <f t="shared" si="0"/>
        <v>0</v>
      </c>
      <c r="G9" s="19">
        <v>1</v>
      </c>
      <c r="H9" s="19">
        <v>40</v>
      </c>
      <c r="I9" s="19">
        <v>2</v>
      </c>
      <c r="J9" s="19">
        <v>3350</v>
      </c>
      <c r="K9" s="19">
        <v>1</v>
      </c>
      <c r="L9" s="20"/>
      <c r="M9" s="19">
        <v>6</v>
      </c>
      <c r="N9" s="19">
        <v>1</v>
      </c>
      <c r="O9" s="23">
        <v>10</v>
      </c>
      <c r="P9" s="21">
        <v>1</v>
      </c>
      <c r="Q9" s="20" t="s">
        <v>314</v>
      </c>
      <c r="R9" s="19"/>
      <c r="S9" s="19" t="s">
        <v>211</v>
      </c>
      <c r="T9" s="19"/>
      <c r="U9" s="19">
        <v>2</v>
      </c>
      <c r="V9" s="19" t="s">
        <v>141</v>
      </c>
      <c r="W9" s="20"/>
      <c r="X9" s="19">
        <v>0</v>
      </c>
      <c r="Y9" s="19">
        <v>1</v>
      </c>
      <c r="Z9" s="19"/>
      <c r="AA9" s="19" t="s">
        <v>143</v>
      </c>
      <c r="AB9" s="19">
        <v>1</v>
      </c>
      <c r="AC9" s="23">
        <v>7</v>
      </c>
      <c r="AD9" s="19">
        <v>2</v>
      </c>
      <c r="AE9" s="19"/>
      <c r="AF9" s="19">
        <v>1</v>
      </c>
      <c r="AG9" s="19">
        <v>1</v>
      </c>
      <c r="AH9" s="19" t="s">
        <v>184</v>
      </c>
      <c r="AI9" s="19" t="s">
        <v>200</v>
      </c>
      <c r="AJ9" s="22"/>
      <c r="AK9" s="20" t="s">
        <v>215</v>
      </c>
      <c r="AL9" s="22"/>
      <c r="AM9" s="22"/>
      <c r="AN9" s="22"/>
      <c r="AO9" s="22">
        <v>0</v>
      </c>
      <c r="AP9" s="19" t="s">
        <v>212</v>
      </c>
    </row>
    <row r="10" spans="1:42" x14ac:dyDescent="0.3">
      <c r="A10" s="19" t="s">
        <v>354</v>
      </c>
      <c r="B10" s="19">
        <v>31</v>
      </c>
      <c r="C10" s="19">
        <v>1</v>
      </c>
      <c r="D10" s="19" t="s">
        <v>15</v>
      </c>
      <c r="E10" s="19">
        <v>2</v>
      </c>
      <c r="F10" s="19">
        <f t="shared" si="0"/>
        <v>1</v>
      </c>
      <c r="G10" s="19">
        <v>1</v>
      </c>
      <c r="H10" s="19">
        <v>39</v>
      </c>
      <c r="I10" s="19">
        <v>1</v>
      </c>
      <c r="J10" s="19">
        <v>2880</v>
      </c>
      <c r="K10" s="19">
        <v>1</v>
      </c>
      <c r="L10" s="20"/>
      <c r="M10" s="19">
        <v>6</v>
      </c>
      <c r="N10" s="19">
        <v>1</v>
      </c>
      <c r="O10" s="23">
        <v>10</v>
      </c>
      <c r="P10" s="21">
        <v>1</v>
      </c>
      <c r="Q10" s="20" t="s">
        <v>312</v>
      </c>
      <c r="R10" s="19"/>
      <c r="S10" s="19" t="s">
        <v>212</v>
      </c>
      <c r="T10" s="19"/>
      <c r="U10" s="19">
        <v>3</v>
      </c>
      <c r="V10" s="19" t="s">
        <v>141</v>
      </c>
      <c r="W10" s="20"/>
      <c r="X10" s="19">
        <v>1</v>
      </c>
      <c r="Y10" s="19">
        <v>0</v>
      </c>
      <c r="Z10" s="19"/>
      <c r="AA10" s="19" t="s">
        <v>143</v>
      </c>
      <c r="AB10" s="19">
        <v>0</v>
      </c>
      <c r="AC10" s="23">
        <v>7</v>
      </c>
      <c r="AD10" s="19">
        <v>0</v>
      </c>
      <c r="AE10" s="19" t="s">
        <v>142</v>
      </c>
      <c r="AF10" s="19">
        <v>1</v>
      </c>
      <c r="AG10" s="19">
        <v>0</v>
      </c>
      <c r="AH10" s="19" t="s">
        <v>185</v>
      </c>
      <c r="AI10" s="19" t="s">
        <v>201</v>
      </c>
      <c r="AJ10" s="22"/>
      <c r="AK10" s="20" t="s">
        <v>216</v>
      </c>
      <c r="AL10" s="22"/>
      <c r="AM10" s="22"/>
      <c r="AN10" s="22"/>
      <c r="AO10" s="22">
        <v>0</v>
      </c>
      <c r="AP10" s="19" t="s">
        <v>211</v>
      </c>
    </row>
    <row r="11" spans="1:42" ht="39" x14ac:dyDescent="0.3">
      <c r="A11" s="19" t="s">
        <v>355</v>
      </c>
      <c r="B11" s="19">
        <v>38</v>
      </c>
      <c r="C11" s="19">
        <v>1</v>
      </c>
      <c r="D11" s="19" t="s">
        <v>8</v>
      </c>
      <c r="E11" s="19">
        <v>2</v>
      </c>
      <c r="F11" s="19">
        <f t="shared" si="0"/>
        <v>1</v>
      </c>
      <c r="G11" s="19">
        <v>0</v>
      </c>
      <c r="H11" s="19">
        <v>38</v>
      </c>
      <c r="I11" s="19">
        <v>2</v>
      </c>
      <c r="J11" s="19">
        <v>3180</v>
      </c>
      <c r="K11" s="19">
        <v>1</v>
      </c>
      <c r="L11" s="20"/>
      <c r="M11" s="19">
        <v>6</v>
      </c>
      <c r="N11" s="19">
        <v>2</v>
      </c>
      <c r="O11" s="23">
        <v>15</v>
      </c>
      <c r="P11" s="21">
        <v>2</v>
      </c>
      <c r="Q11" s="20" t="s">
        <v>312</v>
      </c>
      <c r="R11" s="19"/>
      <c r="S11" s="19" t="s">
        <v>212</v>
      </c>
      <c r="T11" s="19"/>
      <c r="U11" s="19">
        <v>2</v>
      </c>
      <c r="V11" s="19" t="s">
        <v>141</v>
      </c>
      <c r="W11" s="20"/>
      <c r="X11" s="19">
        <v>0</v>
      </c>
      <c r="Y11" s="19">
        <v>0</v>
      </c>
      <c r="Z11" s="19"/>
      <c r="AA11" s="19" t="s">
        <v>143</v>
      </c>
      <c r="AB11" s="19">
        <v>0</v>
      </c>
      <c r="AC11" s="19">
        <v>12</v>
      </c>
      <c r="AD11" s="19">
        <v>1</v>
      </c>
      <c r="AE11" s="19"/>
      <c r="AF11" s="19">
        <v>0</v>
      </c>
      <c r="AG11" s="19">
        <v>0</v>
      </c>
      <c r="AH11" s="19" t="s">
        <v>186</v>
      </c>
      <c r="AI11" s="19"/>
      <c r="AJ11" s="22"/>
      <c r="AK11" s="20" t="s">
        <v>217</v>
      </c>
      <c r="AL11" s="22"/>
      <c r="AM11" s="22"/>
      <c r="AN11" s="22"/>
      <c r="AO11" s="22">
        <v>2</v>
      </c>
      <c r="AP11" s="19" t="s">
        <v>212</v>
      </c>
    </row>
    <row r="12" spans="1:42" ht="26" x14ac:dyDescent="0.3">
      <c r="A12" s="19" t="s">
        <v>356</v>
      </c>
      <c r="B12" s="19">
        <v>30</v>
      </c>
      <c r="C12" s="19">
        <v>1</v>
      </c>
      <c r="D12" s="19" t="s">
        <v>16</v>
      </c>
      <c r="E12" s="19">
        <v>1</v>
      </c>
      <c r="F12" s="19">
        <f t="shared" si="0"/>
        <v>0</v>
      </c>
      <c r="G12" s="19">
        <v>1</v>
      </c>
      <c r="H12" s="19">
        <v>40</v>
      </c>
      <c r="I12" s="19">
        <v>2</v>
      </c>
      <c r="J12" s="19">
        <v>2930</v>
      </c>
      <c r="K12" s="19">
        <v>1</v>
      </c>
      <c r="L12" s="20"/>
      <c r="M12" s="19">
        <v>6</v>
      </c>
      <c r="N12" s="19">
        <v>4</v>
      </c>
      <c r="O12" s="23">
        <v>10</v>
      </c>
      <c r="P12" s="21">
        <v>1</v>
      </c>
      <c r="Q12" s="20" t="s">
        <v>312</v>
      </c>
      <c r="R12" s="19"/>
      <c r="S12" s="19" t="s">
        <v>212</v>
      </c>
      <c r="T12" s="19"/>
      <c r="U12" s="19">
        <v>3</v>
      </c>
      <c r="V12" s="19" t="s">
        <v>141</v>
      </c>
      <c r="W12" s="20"/>
      <c r="X12" s="19">
        <v>0</v>
      </c>
      <c r="Y12" s="19">
        <v>1</v>
      </c>
      <c r="Z12" s="19"/>
      <c r="AA12" s="19" t="s">
        <v>149</v>
      </c>
      <c r="AB12" s="19">
        <v>0</v>
      </c>
      <c r="AC12" s="19">
        <v>8</v>
      </c>
      <c r="AD12" s="19">
        <v>2</v>
      </c>
      <c r="AE12" s="19"/>
      <c r="AF12" s="19">
        <v>0</v>
      </c>
      <c r="AG12" s="19">
        <v>0</v>
      </c>
      <c r="AH12" s="19" t="s">
        <v>187</v>
      </c>
      <c r="AI12" s="19" t="s">
        <v>202</v>
      </c>
      <c r="AJ12" s="22"/>
      <c r="AK12" s="20" t="s">
        <v>218</v>
      </c>
      <c r="AL12" s="22"/>
      <c r="AM12" s="22"/>
      <c r="AN12" s="22"/>
      <c r="AO12" s="22">
        <v>1</v>
      </c>
      <c r="AP12" s="19" t="s">
        <v>212</v>
      </c>
    </row>
    <row r="13" spans="1:42" ht="26" x14ac:dyDescent="0.3">
      <c r="A13" s="19" t="s">
        <v>444</v>
      </c>
      <c r="B13" s="19">
        <v>27</v>
      </c>
      <c r="C13" s="19">
        <v>0</v>
      </c>
      <c r="D13" s="19" t="s">
        <v>17</v>
      </c>
      <c r="E13" s="19">
        <v>1</v>
      </c>
      <c r="F13" s="19">
        <f t="shared" si="0"/>
        <v>0</v>
      </c>
      <c r="G13" s="19">
        <v>0</v>
      </c>
      <c r="H13" s="19">
        <v>39</v>
      </c>
      <c r="I13" s="19">
        <v>2</v>
      </c>
      <c r="J13" s="19">
        <v>2980</v>
      </c>
      <c r="K13" s="19">
        <v>1</v>
      </c>
      <c r="L13" s="20"/>
      <c r="M13" s="19">
        <v>6</v>
      </c>
      <c r="N13" s="19">
        <v>2</v>
      </c>
      <c r="O13" s="23">
        <v>15</v>
      </c>
      <c r="P13" s="19">
        <v>3</v>
      </c>
      <c r="Q13" s="20" t="s">
        <v>312</v>
      </c>
      <c r="R13" s="19"/>
      <c r="S13" s="19" t="s">
        <v>212</v>
      </c>
      <c r="T13" s="19"/>
      <c r="U13" s="19">
        <v>2</v>
      </c>
      <c r="V13" s="19" t="s">
        <v>141</v>
      </c>
      <c r="W13" s="20"/>
      <c r="X13" s="19">
        <v>1</v>
      </c>
      <c r="Y13" s="19">
        <v>1</v>
      </c>
      <c r="Z13" s="19"/>
      <c r="AA13" s="19" t="s">
        <v>143</v>
      </c>
      <c r="AB13" s="19">
        <v>0</v>
      </c>
      <c r="AC13" s="23">
        <v>12</v>
      </c>
      <c r="AD13" s="19">
        <v>0</v>
      </c>
      <c r="AE13" s="19" t="s">
        <v>142</v>
      </c>
      <c r="AF13" s="19">
        <v>0</v>
      </c>
      <c r="AG13" s="19">
        <v>2</v>
      </c>
      <c r="AH13" s="19"/>
      <c r="AI13" s="19"/>
      <c r="AJ13" s="22"/>
      <c r="AK13" s="20" t="s">
        <v>543</v>
      </c>
      <c r="AL13" s="22"/>
      <c r="AM13" s="22"/>
      <c r="AN13" s="22"/>
      <c r="AO13" s="22">
        <v>0</v>
      </c>
      <c r="AP13" s="19" t="s">
        <v>212</v>
      </c>
    </row>
    <row r="14" spans="1:42" ht="39" x14ac:dyDescent="0.3">
      <c r="A14" s="19" t="s">
        <v>445</v>
      </c>
      <c r="B14" s="19">
        <v>36</v>
      </c>
      <c r="C14" s="19">
        <v>1</v>
      </c>
      <c r="D14" s="19" t="s">
        <v>18</v>
      </c>
      <c r="E14" s="19">
        <v>1</v>
      </c>
      <c r="F14" s="19">
        <f t="shared" si="0"/>
        <v>0</v>
      </c>
      <c r="G14" s="19">
        <v>1</v>
      </c>
      <c r="H14" s="19">
        <v>40</v>
      </c>
      <c r="I14" s="19">
        <v>3</v>
      </c>
      <c r="J14" s="19">
        <v>3100</v>
      </c>
      <c r="K14" s="19">
        <v>1</v>
      </c>
      <c r="L14" s="20" t="s">
        <v>19</v>
      </c>
      <c r="M14" s="19">
        <v>6</v>
      </c>
      <c r="N14" s="19">
        <v>1</v>
      </c>
      <c r="O14" s="23">
        <v>15</v>
      </c>
      <c r="P14" s="19">
        <v>3</v>
      </c>
      <c r="Q14" s="20" t="s">
        <v>312</v>
      </c>
      <c r="R14" s="19" t="s">
        <v>315</v>
      </c>
      <c r="S14" s="19" t="s">
        <v>212</v>
      </c>
      <c r="T14" s="19"/>
      <c r="U14" s="19">
        <v>2</v>
      </c>
      <c r="V14" s="19" t="s">
        <v>141</v>
      </c>
      <c r="W14" s="20" t="s">
        <v>150</v>
      </c>
      <c r="X14" s="19">
        <v>0</v>
      </c>
      <c r="Y14" s="19">
        <v>1</v>
      </c>
      <c r="Z14" s="19" t="s">
        <v>151</v>
      </c>
      <c r="AA14" s="19" t="s">
        <v>143</v>
      </c>
      <c r="AB14" s="19">
        <v>0</v>
      </c>
      <c r="AC14" s="19">
        <v>13</v>
      </c>
      <c r="AD14" s="19">
        <v>0</v>
      </c>
      <c r="AE14" s="19" t="s">
        <v>142</v>
      </c>
      <c r="AF14" s="19">
        <v>0</v>
      </c>
      <c r="AG14" s="19">
        <v>0</v>
      </c>
      <c r="AH14" s="19" t="s">
        <v>188</v>
      </c>
      <c r="AI14" s="19" t="s">
        <v>203</v>
      </c>
      <c r="AJ14" s="22"/>
      <c r="AK14" s="20" t="s">
        <v>219</v>
      </c>
      <c r="AL14" s="22"/>
      <c r="AM14" s="22"/>
      <c r="AN14" s="22"/>
      <c r="AO14" s="22">
        <v>2</v>
      </c>
      <c r="AP14" s="19" t="s">
        <v>212</v>
      </c>
    </row>
    <row r="15" spans="1:42" ht="52" x14ac:dyDescent="0.3">
      <c r="A15" s="19" t="s">
        <v>446</v>
      </c>
      <c r="B15" s="19">
        <v>35</v>
      </c>
      <c r="C15" s="19">
        <v>1</v>
      </c>
      <c r="D15" s="19" t="s">
        <v>20</v>
      </c>
      <c r="E15" s="19">
        <v>2</v>
      </c>
      <c r="F15" s="19">
        <f t="shared" si="0"/>
        <v>1</v>
      </c>
      <c r="G15" s="19">
        <v>1</v>
      </c>
      <c r="H15" s="19">
        <v>39</v>
      </c>
      <c r="I15" s="19">
        <v>2</v>
      </c>
      <c r="J15" s="19">
        <v>3330</v>
      </c>
      <c r="K15" s="19">
        <v>1</v>
      </c>
      <c r="L15" s="20" t="s">
        <v>182</v>
      </c>
      <c r="M15" s="19">
        <v>6</v>
      </c>
      <c r="N15" s="19">
        <v>2</v>
      </c>
      <c r="O15" s="23">
        <v>10</v>
      </c>
      <c r="P15" s="21">
        <v>3</v>
      </c>
      <c r="Q15" s="20" t="s">
        <v>312</v>
      </c>
      <c r="R15" s="19" t="s">
        <v>316</v>
      </c>
      <c r="S15" s="19" t="s">
        <v>211</v>
      </c>
      <c r="T15" s="19" t="s">
        <v>317</v>
      </c>
      <c r="U15" s="19">
        <v>2</v>
      </c>
      <c r="V15" s="19" t="s">
        <v>141</v>
      </c>
      <c r="W15" s="20"/>
      <c r="X15" s="19">
        <v>0</v>
      </c>
      <c r="Y15" s="19">
        <v>1</v>
      </c>
      <c r="Z15" s="19"/>
      <c r="AA15" s="19" t="s">
        <v>143</v>
      </c>
      <c r="AB15" s="19">
        <v>0</v>
      </c>
      <c r="AC15" s="19">
        <v>8</v>
      </c>
      <c r="AD15" s="19">
        <v>1</v>
      </c>
      <c r="AE15" s="19"/>
      <c r="AF15" s="19">
        <v>1</v>
      </c>
      <c r="AG15" s="19">
        <v>1</v>
      </c>
      <c r="AH15" s="19"/>
      <c r="AI15" s="19"/>
      <c r="AJ15" s="22"/>
      <c r="AK15" s="20" t="s">
        <v>220</v>
      </c>
      <c r="AL15" s="22"/>
      <c r="AM15" s="22"/>
      <c r="AN15" s="22"/>
      <c r="AO15" s="22">
        <v>1</v>
      </c>
      <c r="AP15" s="19" t="s">
        <v>211</v>
      </c>
    </row>
    <row r="16" spans="1:42" ht="26" x14ac:dyDescent="0.3">
      <c r="A16" s="19" t="s">
        <v>447</v>
      </c>
      <c r="B16" s="19">
        <v>35</v>
      </c>
      <c r="C16" s="19">
        <v>1</v>
      </c>
      <c r="D16" s="19" t="s">
        <v>21</v>
      </c>
      <c r="E16" s="19">
        <v>2</v>
      </c>
      <c r="F16" s="19">
        <f t="shared" si="0"/>
        <v>1</v>
      </c>
      <c r="G16" s="19">
        <v>1</v>
      </c>
      <c r="H16" s="19">
        <v>39</v>
      </c>
      <c r="I16" s="19">
        <v>3</v>
      </c>
      <c r="J16" s="19">
        <v>2940</v>
      </c>
      <c r="K16" s="19">
        <v>1</v>
      </c>
      <c r="L16" s="20"/>
      <c r="M16" s="19">
        <v>6</v>
      </c>
      <c r="N16" s="19">
        <v>2</v>
      </c>
      <c r="O16" s="23">
        <v>10</v>
      </c>
      <c r="P16" s="21">
        <v>1</v>
      </c>
      <c r="Q16" s="20" t="s">
        <v>312</v>
      </c>
      <c r="R16" s="19" t="s">
        <v>318</v>
      </c>
      <c r="S16" s="19" t="s">
        <v>212</v>
      </c>
      <c r="T16" s="19"/>
      <c r="U16" s="19">
        <v>3</v>
      </c>
      <c r="V16" s="19" t="s">
        <v>141</v>
      </c>
      <c r="W16" s="20"/>
      <c r="X16" s="19">
        <v>0</v>
      </c>
      <c r="Y16" s="19">
        <v>1</v>
      </c>
      <c r="Z16" s="19"/>
      <c r="AA16" s="19" t="s">
        <v>143</v>
      </c>
      <c r="AB16" s="19">
        <v>0</v>
      </c>
      <c r="AC16" s="19">
        <v>8</v>
      </c>
      <c r="AD16" s="19">
        <v>0</v>
      </c>
      <c r="AE16" s="19" t="s">
        <v>142</v>
      </c>
      <c r="AF16" s="19">
        <v>0</v>
      </c>
      <c r="AG16" s="19">
        <v>0</v>
      </c>
      <c r="AH16" s="19" t="s">
        <v>189</v>
      </c>
      <c r="AI16" s="19" t="s">
        <v>200</v>
      </c>
      <c r="AJ16" s="22"/>
      <c r="AK16" s="20" t="s">
        <v>221</v>
      </c>
      <c r="AL16" s="22"/>
      <c r="AM16" s="22"/>
      <c r="AN16" s="22"/>
      <c r="AO16" s="22">
        <v>0</v>
      </c>
      <c r="AP16" s="19" t="s">
        <v>212</v>
      </c>
    </row>
    <row r="17" spans="1:42" ht="26" x14ac:dyDescent="0.3">
      <c r="A17" s="19" t="s">
        <v>448</v>
      </c>
      <c r="B17" s="19">
        <v>35</v>
      </c>
      <c r="C17" s="19">
        <v>1</v>
      </c>
      <c r="D17" s="19" t="s">
        <v>22</v>
      </c>
      <c r="E17" s="19">
        <v>1</v>
      </c>
      <c r="F17" s="19">
        <f t="shared" si="0"/>
        <v>0</v>
      </c>
      <c r="G17" s="19">
        <v>1</v>
      </c>
      <c r="H17" s="19">
        <v>39</v>
      </c>
      <c r="I17" s="19">
        <v>2</v>
      </c>
      <c r="J17" s="19">
        <v>2930</v>
      </c>
      <c r="K17" s="19">
        <v>1</v>
      </c>
      <c r="L17" s="20"/>
      <c r="M17" s="19">
        <v>6</v>
      </c>
      <c r="N17" s="19">
        <v>1</v>
      </c>
      <c r="O17" s="23">
        <v>10</v>
      </c>
      <c r="P17" s="21">
        <v>1</v>
      </c>
      <c r="Q17" s="20" t="s">
        <v>312</v>
      </c>
      <c r="R17" s="19"/>
      <c r="S17" s="19" t="s">
        <v>212</v>
      </c>
      <c r="T17" s="19"/>
      <c r="U17" s="19">
        <v>3</v>
      </c>
      <c r="V17" s="19" t="s">
        <v>147</v>
      </c>
      <c r="W17" s="20" t="s">
        <v>152</v>
      </c>
      <c r="X17" s="19">
        <v>0</v>
      </c>
      <c r="Y17" s="19">
        <v>1</v>
      </c>
      <c r="Z17" s="19"/>
      <c r="AA17" s="19" t="s">
        <v>143</v>
      </c>
      <c r="AB17" s="19">
        <v>0</v>
      </c>
      <c r="AC17" s="19">
        <v>6</v>
      </c>
      <c r="AD17" s="19">
        <v>0</v>
      </c>
      <c r="AE17" s="19" t="s">
        <v>142</v>
      </c>
      <c r="AF17" s="19">
        <v>2</v>
      </c>
      <c r="AG17" s="19">
        <v>0</v>
      </c>
      <c r="AH17" s="19" t="s">
        <v>190</v>
      </c>
      <c r="AI17" s="19"/>
      <c r="AJ17" s="22"/>
      <c r="AK17" s="20" t="s">
        <v>222</v>
      </c>
      <c r="AL17" s="22"/>
      <c r="AM17" s="22"/>
      <c r="AN17" s="22"/>
      <c r="AO17" s="22">
        <v>2</v>
      </c>
      <c r="AP17" s="19" t="s">
        <v>212</v>
      </c>
    </row>
    <row r="18" spans="1:42" ht="26" x14ac:dyDescent="0.3">
      <c r="A18" s="19" t="s">
        <v>449</v>
      </c>
      <c r="B18" s="19">
        <v>35</v>
      </c>
      <c r="C18" s="19">
        <v>1</v>
      </c>
      <c r="D18" s="19" t="s">
        <v>16</v>
      </c>
      <c r="E18" s="19">
        <v>1</v>
      </c>
      <c r="F18" s="19">
        <f t="shared" si="0"/>
        <v>0</v>
      </c>
      <c r="G18" s="19">
        <v>1</v>
      </c>
      <c r="H18" s="19">
        <v>40</v>
      </c>
      <c r="I18" s="19">
        <v>1</v>
      </c>
      <c r="J18" s="19">
        <v>3540</v>
      </c>
      <c r="K18" s="19">
        <v>1</v>
      </c>
      <c r="L18" s="20"/>
      <c r="M18" s="19">
        <v>6</v>
      </c>
      <c r="N18" s="19">
        <v>1</v>
      </c>
      <c r="O18" s="23">
        <v>15</v>
      </c>
      <c r="P18" s="19">
        <v>3</v>
      </c>
      <c r="Q18" s="20" t="s">
        <v>312</v>
      </c>
      <c r="R18" s="19"/>
      <c r="S18" s="19" t="s">
        <v>212</v>
      </c>
      <c r="T18" s="19"/>
      <c r="U18" s="19">
        <v>3</v>
      </c>
      <c r="V18" s="19" t="s">
        <v>141</v>
      </c>
      <c r="W18" s="20"/>
      <c r="X18" s="19">
        <v>0</v>
      </c>
      <c r="Y18" s="19">
        <v>1</v>
      </c>
      <c r="Z18" s="19"/>
      <c r="AA18" s="19" t="s">
        <v>143</v>
      </c>
      <c r="AB18" s="19">
        <v>0</v>
      </c>
      <c r="AC18" s="19">
        <v>12</v>
      </c>
      <c r="AD18" s="19">
        <v>0</v>
      </c>
      <c r="AE18" s="19" t="s">
        <v>142</v>
      </c>
      <c r="AF18" s="19">
        <v>0</v>
      </c>
      <c r="AG18" s="19">
        <v>0</v>
      </c>
      <c r="AH18" s="19" t="s">
        <v>191</v>
      </c>
      <c r="AI18" s="19" t="s">
        <v>204</v>
      </c>
      <c r="AJ18" s="22"/>
      <c r="AK18" s="20" t="s">
        <v>223</v>
      </c>
      <c r="AL18" s="22"/>
      <c r="AM18" s="22"/>
      <c r="AN18" s="22"/>
      <c r="AO18" s="22">
        <v>2</v>
      </c>
      <c r="AP18" s="19" t="s">
        <v>211</v>
      </c>
    </row>
    <row r="19" spans="1:42" ht="39" x14ac:dyDescent="0.3">
      <c r="A19" s="19" t="s">
        <v>450</v>
      </c>
      <c r="B19" s="19">
        <v>27</v>
      </c>
      <c r="C19" s="19">
        <v>1</v>
      </c>
      <c r="D19" s="19" t="s">
        <v>23</v>
      </c>
      <c r="E19" s="19">
        <v>1</v>
      </c>
      <c r="F19" s="19">
        <f t="shared" si="0"/>
        <v>0</v>
      </c>
      <c r="G19" s="19">
        <v>1</v>
      </c>
      <c r="H19" s="19">
        <v>37</v>
      </c>
      <c r="I19" s="19">
        <v>3</v>
      </c>
      <c r="J19" s="19">
        <v>2690</v>
      </c>
      <c r="K19" s="19">
        <v>1</v>
      </c>
      <c r="L19" s="20"/>
      <c r="M19" s="19">
        <v>6</v>
      </c>
      <c r="N19" s="19">
        <v>2</v>
      </c>
      <c r="O19" s="23">
        <v>15</v>
      </c>
      <c r="P19" s="21">
        <v>1</v>
      </c>
      <c r="Q19" s="20" t="s">
        <v>312</v>
      </c>
      <c r="R19" s="19"/>
      <c r="S19" s="19" t="s">
        <v>212</v>
      </c>
      <c r="T19" s="19"/>
      <c r="U19" s="19">
        <v>3</v>
      </c>
      <c r="V19" s="19" t="s">
        <v>153</v>
      </c>
      <c r="W19" s="20" t="s">
        <v>154</v>
      </c>
      <c r="X19" s="19">
        <v>0</v>
      </c>
      <c r="Y19" s="19">
        <v>0</v>
      </c>
      <c r="Z19" s="19"/>
      <c r="AA19" s="19" t="s">
        <v>143</v>
      </c>
      <c r="AB19" s="19">
        <v>1</v>
      </c>
      <c r="AC19" s="19">
        <v>10</v>
      </c>
      <c r="AD19" s="19">
        <v>0</v>
      </c>
      <c r="AE19" s="19" t="s">
        <v>142</v>
      </c>
      <c r="AF19" s="19">
        <v>2</v>
      </c>
      <c r="AG19" s="19">
        <v>1</v>
      </c>
      <c r="AH19" s="19" t="s">
        <v>192</v>
      </c>
      <c r="AI19" s="19" t="s">
        <v>199</v>
      </c>
      <c r="AJ19" s="22"/>
      <c r="AK19" s="20" t="s">
        <v>224</v>
      </c>
      <c r="AL19" s="22"/>
      <c r="AM19" s="22"/>
      <c r="AN19" s="22"/>
      <c r="AO19" s="22">
        <v>1</v>
      </c>
      <c r="AP19" s="19" t="s">
        <v>211</v>
      </c>
    </row>
    <row r="20" spans="1:42" ht="26" x14ac:dyDescent="0.3">
      <c r="A20" s="19" t="s">
        <v>451</v>
      </c>
      <c r="B20" s="19">
        <v>34</v>
      </c>
      <c r="C20" s="19">
        <v>1</v>
      </c>
      <c r="D20" s="19" t="s">
        <v>24</v>
      </c>
      <c r="E20" s="19">
        <v>1</v>
      </c>
      <c r="F20" s="19">
        <f t="shared" si="0"/>
        <v>0</v>
      </c>
      <c r="G20" s="19">
        <v>0</v>
      </c>
      <c r="H20" s="19">
        <v>38</v>
      </c>
      <c r="I20" s="19">
        <v>2</v>
      </c>
      <c r="J20" s="19">
        <v>3750</v>
      </c>
      <c r="K20" s="19">
        <v>1</v>
      </c>
      <c r="L20" s="20"/>
      <c r="M20" s="19">
        <v>6</v>
      </c>
      <c r="N20" s="19">
        <v>1</v>
      </c>
      <c r="O20" s="23">
        <v>10</v>
      </c>
      <c r="P20" s="21">
        <v>1</v>
      </c>
      <c r="Q20" s="20" t="s">
        <v>312</v>
      </c>
      <c r="R20" s="19"/>
      <c r="S20" s="19" t="s">
        <v>212</v>
      </c>
      <c r="T20" s="19"/>
      <c r="U20" s="19">
        <v>2</v>
      </c>
      <c r="V20" s="19" t="s">
        <v>155</v>
      </c>
      <c r="W20" s="20"/>
      <c r="X20" s="19">
        <v>1</v>
      </c>
      <c r="Y20" s="19">
        <v>0</v>
      </c>
      <c r="Z20" s="19"/>
      <c r="AA20" s="19" t="s">
        <v>143</v>
      </c>
      <c r="AB20" s="19">
        <v>0</v>
      </c>
      <c r="AC20" s="19">
        <v>6</v>
      </c>
      <c r="AD20" s="19">
        <v>1</v>
      </c>
      <c r="AE20" s="19"/>
      <c r="AF20" s="19">
        <v>0</v>
      </c>
      <c r="AG20" s="19">
        <v>0</v>
      </c>
      <c r="AH20" s="19" t="s">
        <v>191</v>
      </c>
      <c r="AI20" s="19" t="s">
        <v>200</v>
      </c>
      <c r="AJ20" s="22"/>
      <c r="AK20" s="20" t="s">
        <v>225</v>
      </c>
      <c r="AL20" s="22"/>
      <c r="AM20" s="22"/>
      <c r="AN20" s="22"/>
      <c r="AO20" s="22">
        <v>0</v>
      </c>
      <c r="AP20" s="19" t="s">
        <v>212</v>
      </c>
    </row>
    <row r="21" spans="1:42" ht="39" x14ac:dyDescent="0.3">
      <c r="A21" s="19" t="s">
        <v>452</v>
      </c>
      <c r="B21" s="19">
        <v>26</v>
      </c>
      <c r="C21" s="19">
        <v>1</v>
      </c>
      <c r="D21" s="19" t="s">
        <v>25</v>
      </c>
      <c r="E21" s="19">
        <v>1</v>
      </c>
      <c r="F21" s="19">
        <f t="shared" si="0"/>
        <v>0</v>
      </c>
      <c r="G21" s="19">
        <v>1</v>
      </c>
      <c r="H21" s="19">
        <v>38</v>
      </c>
      <c r="I21" s="19">
        <v>2</v>
      </c>
      <c r="J21" s="19">
        <v>3410</v>
      </c>
      <c r="K21" s="19">
        <v>0</v>
      </c>
      <c r="L21" s="20"/>
      <c r="M21" s="19">
        <v>1</v>
      </c>
      <c r="N21" s="19"/>
      <c r="O21" s="19"/>
      <c r="P21" s="19"/>
      <c r="Q21" s="20" t="s">
        <v>319</v>
      </c>
      <c r="R21" s="19"/>
      <c r="S21" s="19" t="s">
        <v>211</v>
      </c>
      <c r="T21" s="19"/>
      <c r="U21" s="19"/>
      <c r="V21" s="19"/>
      <c r="W21" s="20"/>
      <c r="X21" s="19"/>
      <c r="Y21" s="19"/>
      <c r="Z21" s="19"/>
      <c r="AA21" s="19"/>
      <c r="AB21" s="19"/>
      <c r="AC21" s="19"/>
      <c r="AD21" s="19"/>
      <c r="AE21" s="19"/>
      <c r="AF21" s="19"/>
      <c r="AG21" s="19"/>
      <c r="AH21" s="19"/>
      <c r="AI21" s="19"/>
      <c r="AJ21" s="22">
        <v>0</v>
      </c>
      <c r="AK21" s="20" t="s">
        <v>226</v>
      </c>
      <c r="AL21" s="22"/>
      <c r="AM21" s="22"/>
      <c r="AN21" s="22"/>
      <c r="AO21" s="22"/>
      <c r="AP21" s="19" t="s">
        <v>211</v>
      </c>
    </row>
    <row r="22" spans="1:42" ht="26" x14ac:dyDescent="0.3">
      <c r="A22" s="19" t="s">
        <v>357</v>
      </c>
      <c r="B22" s="19">
        <v>31</v>
      </c>
      <c r="C22" s="19">
        <v>1</v>
      </c>
      <c r="D22" s="19" t="s">
        <v>9</v>
      </c>
      <c r="E22" s="19">
        <v>1</v>
      </c>
      <c r="F22" s="19">
        <f t="shared" si="0"/>
        <v>0</v>
      </c>
      <c r="G22" s="19">
        <v>0</v>
      </c>
      <c r="H22" s="19">
        <v>40</v>
      </c>
      <c r="I22" s="19">
        <v>2</v>
      </c>
      <c r="J22" s="19">
        <v>3620</v>
      </c>
      <c r="K22" s="19">
        <v>0</v>
      </c>
      <c r="L22" s="20" t="s">
        <v>26</v>
      </c>
      <c r="M22" s="19">
        <v>4</v>
      </c>
      <c r="N22" s="19"/>
      <c r="O22" s="19"/>
      <c r="P22" s="19"/>
      <c r="Q22" s="20" t="s">
        <v>312</v>
      </c>
      <c r="R22" s="19" t="s">
        <v>320</v>
      </c>
      <c r="S22" s="19" t="s">
        <v>211</v>
      </c>
      <c r="T22" s="19"/>
      <c r="U22" s="19"/>
      <c r="V22" s="19"/>
      <c r="W22" s="20"/>
      <c r="X22" s="19"/>
      <c r="Y22" s="19"/>
      <c r="Z22" s="19"/>
      <c r="AA22" s="19"/>
      <c r="AB22" s="19"/>
      <c r="AC22" s="19"/>
      <c r="AD22" s="19"/>
      <c r="AE22" s="19"/>
      <c r="AF22" s="19"/>
      <c r="AG22" s="19"/>
      <c r="AH22" s="19"/>
      <c r="AI22" s="19"/>
      <c r="AJ22" s="22">
        <v>0</v>
      </c>
      <c r="AK22" s="20" t="s">
        <v>227</v>
      </c>
      <c r="AL22" s="22"/>
      <c r="AM22" s="22"/>
      <c r="AN22" s="22"/>
      <c r="AO22" s="22"/>
      <c r="AP22" s="19" t="s">
        <v>212</v>
      </c>
    </row>
    <row r="23" spans="1:42" ht="39" x14ac:dyDescent="0.3">
      <c r="A23" s="19" t="s">
        <v>358</v>
      </c>
      <c r="B23" s="19">
        <v>27</v>
      </c>
      <c r="C23" s="19">
        <v>1</v>
      </c>
      <c r="D23" s="19" t="s">
        <v>27</v>
      </c>
      <c r="E23" s="19">
        <v>2</v>
      </c>
      <c r="F23" s="19">
        <f t="shared" si="0"/>
        <v>1</v>
      </c>
      <c r="G23" s="19">
        <v>1</v>
      </c>
      <c r="H23" s="19">
        <v>39</v>
      </c>
      <c r="I23" s="19">
        <v>1</v>
      </c>
      <c r="J23" s="19">
        <v>2760</v>
      </c>
      <c r="K23" s="19">
        <v>0</v>
      </c>
      <c r="L23" s="20"/>
      <c r="M23" s="19">
        <v>1</v>
      </c>
      <c r="N23" s="19"/>
      <c r="O23" s="19"/>
      <c r="P23" s="19"/>
      <c r="Q23" s="20" t="s">
        <v>314</v>
      </c>
      <c r="R23" s="19"/>
      <c r="S23" s="19" t="s">
        <v>211</v>
      </c>
      <c r="T23" s="19"/>
      <c r="U23" s="19"/>
      <c r="V23" s="19"/>
      <c r="W23" s="20"/>
      <c r="X23" s="19"/>
      <c r="Y23" s="19"/>
      <c r="Z23" s="19"/>
      <c r="AA23" s="19"/>
      <c r="AB23" s="19"/>
      <c r="AC23" s="19"/>
      <c r="AD23" s="19"/>
      <c r="AE23" s="19"/>
      <c r="AF23" s="19"/>
      <c r="AG23" s="19"/>
      <c r="AH23" s="19"/>
      <c r="AI23" s="19"/>
      <c r="AJ23" s="22">
        <v>1</v>
      </c>
      <c r="AK23" s="20" t="s">
        <v>534</v>
      </c>
      <c r="AL23" s="22">
        <v>1</v>
      </c>
      <c r="AM23" s="22"/>
      <c r="AN23" s="22">
        <v>1</v>
      </c>
      <c r="AO23" s="22"/>
      <c r="AP23" s="19" t="s">
        <v>211</v>
      </c>
    </row>
    <row r="24" spans="1:42" ht="39" x14ac:dyDescent="0.3">
      <c r="A24" s="19" t="s">
        <v>359</v>
      </c>
      <c r="B24" s="19">
        <v>30</v>
      </c>
      <c r="C24" s="19">
        <v>1</v>
      </c>
      <c r="D24" s="19" t="s">
        <v>16</v>
      </c>
      <c r="E24" s="19">
        <v>1</v>
      </c>
      <c r="F24" s="19">
        <f t="shared" si="0"/>
        <v>0</v>
      </c>
      <c r="G24" s="19">
        <v>1</v>
      </c>
      <c r="H24" s="19">
        <v>38</v>
      </c>
      <c r="I24" s="19">
        <v>3</v>
      </c>
      <c r="J24" s="19">
        <v>2830</v>
      </c>
      <c r="K24" s="19">
        <v>0</v>
      </c>
      <c r="L24" s="20"/>
      <c r="M24" s="19">
        <v>1</v>
      </c>
      <c r="N24" s="19"/>
      <c r="O24" s="19"/>
      <c r="P24" s="19"/>
      <c r="Q24" s="20" t="s">
        <v>314</v>
      </c>
      <c r="R24" s="19"/>
      <c r="S24" s="19" t="s">
        <v>211</v>
      </c>
      <c r="T24" s="19"/>
      <c r="U24" s="19"/>
      <c r="V24" s="19"/>
      <c r="W24" s="20"/>
      <c r="X24" s="19"/>
      <c r="Y24" s="19"/>
      <c r="Z24" s="19"/>
      <c r="AA24" s="19"/>
      <c r="AB24" s="19"/>
      <c r="AC24" s="19"/>
      <c r="AD24" s="19"/>
      <c r="AE24" s="19"/>
      <c r="AF24" s="19"/>
      <c r="AG24" s="19"/>
      <c r="AH24" s="19"/>
      <c r="AI24" s="19"/>
      <c r="AJ24" s="22">
        <v>0</v>
      </c>
      <c r="AK24" s="20" t="s">
        <v>228</v>
      </c>
      <c r="AL24" s="22"/>
      <c r="AM24" s="22"/>
      <c r="AN24" s="22"/>
      <c r="AO24" s="22"/>
      <c r="AP24" s="19" t="s">
        <v>211</v>
      </c>
    </row>
    <row r="25" spans="1:42" ht="39" x14ac:dyDescent="0.3">
      <c r="A25" s="19" t="s">
        <v>360</v>
      </c>
      <c r="B25" s="19">
        <v>35</v>
      </c>
      <c r="C25" s="19">
        <v>1</v>
      </c>
      <c r="D25" s="19" t="s">
        <v>12</v>
      </c>
      <c r="E25" s="19">
        <v>2</v>
      </c>
      <c r="F25" s="19">
        <f t="shared" si="0"/>
        <v>1</v>
      </c>
      <c r="G25" s="19">
        <v>1</v>
      </c>
      <c r="H25" s="19">
        <v>38</v>
      </c>
      <c r="I25" s="19">
        <v>2</v>
      </c>
      <c r="J25" s="19">
        <v>3400</v>
      </c>
      <c r="K25" s="19">
        <v>0</v>
      </c>
      <c r="L25" s="20"/>
      <c r="M25" s="19">
        <v>1</v>
      </c>
      <c r="N25" s="19"/>
      <c r="O25" s="19"/>
      <c r="P25" s="19"/>
      <c r="Q25" s="20" t="s">
        <v>319</v>
      </c>
      <c r="R25" s="19"/>
      <c r="S25" s="19" t="s">
        <v>211</v>
      </c>
      <c r="T25" s="19"/>
      <c r="U25" s="19"/>
      <c r="V25" s="19"/>
      <c r="W25" s="20"/>
      <c r="X25" s="19"/>
      <c r="Y25" s="19"/>
      <c r="Z25" s="19"/>
      <c r="AA25" s="19"/>
      <c r="AB25" s="19"/>
      <c r="AC25" s="19"/>
      <c r="AD25" s="19"/>
      <c r="AE25" s="19"/>
      <c r="AF25" s="19"/>
      <c r="AG25" s="19"/>
      <c r="AH25" s="19"/>
      <c r="AI25" s="19"/>
      <c r="AJ25" s="22">
        <v>0</v>
      </c>
      <c r="AK25" s="20" t="s">
        <v>229</v>
      </c>
      <c r="AL25" s="22"/>
      <c r="AM25" s="22"/>
      <c r="AN25" s="22"/>
      <c r="AO25" s="22"/>
      <c r="AP25" s="19" t="s">
        <v>211</v>
      </c>
    </row>
    <row r="26" spans="1:42" ht="39" x14ac:dyDescent="0.3">
      <c r="A26" s="19" t="s">
        <v>361</v>
      </c>
      <c r="B26" s="19">
        <v>32</v>
      </c>
      <c r="C26" s="19">
        <v>1</v>
      </c>
      <c r="D26" s="19" t="s">
        <v>8</v>
      </c>
      <c r="E26" s="19">
        <v>2</v>
      </c>
      <c r="F26" s="19">
        <f t="shared" si="0"/>
        <v>1</v>
      </c>
      <c r="G26" s="19">
        <v>1</v>
      </c>
      <c r="H26" s="19">
        <v>38</v>
      </c>
      <c r="I26" s="19">
        <v>2</v>
      </c>
      <c r="J26" s="19">
        <v>2950</v>
      </c>
      <c r="K26" s="19">
        <v>0</v>
      </c>
      <c r="L26" s="20"/>
      <c r="M26" s="19">
        <v>1</v>
      </c>
      <c r="N26" s="19"/>
      <c r="O26" s="19"/>
      <c r="P26" s="19"/>
      <c r="Q26" s="20" t="s">
        <v>314</v>
      </c>
      <c r="R26" s="19"/>
      <c r="S26" s="19" t="s">
        <v>211</v>
      </c>
      <c r="T26" s="19"/>
      <c r="U26" s="19"/>
      <c r="V26" s="19"/>
      <c r="W26" s="20"/>
      <c r="X26" s="19"/>
      <c r="Y26" s="19"/>
      <c r="Z26" s="19"/>
      <c r="AA26" s="19"/>
      <c r="AB26" s="19"/>
      <c r="AC26" s="19"/>
      <c r="AD26" s="19"/>
      <c r="AE26" s="19"/>
      <c r="AF26" s="19"/>
      <c r="AG26" s="19"/>
      <c r="AH26" s="19"/>
      <c r="AI26" s="19"/>
      <c r="AJ26" s="22">
        <v>0</v>
      </c>
      <c r="AK26" s="20" t="s">
        <v>544</v>
      </c>
      <c r="AL26" s="22"/>
      <c r="AM26" s="22"/>
      <c r="AN26" s="22"/>
      <c r="AO26" s="22"/>
      <c r="AP26" s="19" t="s">
        <v>212</v>
      </c>
    </row>
    <row r="27" spans="1:42" ht="78" x14ac:dyDescent="0.3">
      <c r="A27" s="19" t="s">
        <v>362</v>
      </c>
      <c r="B27" s="19">
        <v>29</v>
      </c>
      <c r="C27" s="19">
        <v>1</v>
      </c>
      <c r="D27" s="19" t="s">
        <v>22</v>
      </c>
      <c r="E27" s="19">
        <v>1</v>
      </c>
      <c r="F27" s="19">
        <f t="shared" si="0"/>
        <v>0</v>
      </c>
      <c r="G27" s="19">
        <v>0</v>
      </c>
      <c r="H27" s="19">
        <v>38</v>
      </c>
      <c r="I27" s="19">
        <v>3</v>
      </c>
      <c r="J27" s="19">
        <v>2890</v>
      </c>
      <c r="K27" s="19">
        <v>0</v>
      </c>
      <c r="L27" s="20"/>
      <c r="M27" s="19" t="s">
        <v>14</v>
      </c>
      <c r="N27" s="19"/>
      <c r="O27" s="19"/>
      <c r="P27" s="19"/>
      <c r="Q27" s="20" t="s">
        <v>312</v>
      </c>
      <c r="R27" s="19"/>
      <c r="S27" s="19" t="s">
        <v>211</v>
      </c>
      <c r="T27" s="19"/>
      <c r="U27" s="19"/>
      <c r="V27" s="19"/>
      <c r="W27" s="20"/>
      <c r="X27" s="19"/>
      <c r="Y27" s="19"/>
      <c r="Z27" s="19"/>
      <c r="AA27" s="19"/>
      <c r="AB27" s="19"/>
      <c r="AC27" s="19"/>
      <c r="AD27" s="19"/>
      <c r="AE27" s="19"/>
      <c r="AF27" s="19"/>
      <c r="AG27" s="19"/>
      <c r="AH27" s="19"/>
      <c r="AI27" s="19"/>
      <c r="AJ27" s="22">
        <v>0</v>
      </c>
      <c r="AK27" s="20" t="s">
        <v>545</v>
      </c>
      <c r="AL27" s="22"/>
      <c r="AM27" s="22"/>
      <c r="AN27" s="22"/>
      <c r="AO27" s="22"/>
      <c r="AP27" s="19" t="s">
        <v>212</v>
      </c>
    </row>
    <row r="28" spans="1:42" ht="39" x14ac:dyDescent="0.3">
      <c r="A28" s="19" t="s">
        <v>363</v>
      </c>
      <c r="B28" s="19">
        <v>33</v>
      </c>
      <c r="C28" s="19">
        <v>1</v>
      </c>
      <c r="D28" s="19" t="s">
        <v>28</v>
      </c>
      <c r="E28" s="19">
        <v>1</v>
      </c>
      <c r="F28" s="19">
        <f t="shared" si="0"/>
        <v>0</v>
      </c>
      <c r="G28" s="19">
        <v>0</v>
      </c>
      <c r="H28" s="19">
        <v>39</v>
      </c>
      <c r="I28" s="19">
        <v>2</v>
      </c>
      <c r="J28" s="19">
        <v>3180</v>
      </c>
      <c r="K28" s="19">
        <v>0</v>
      </c>
      <c r="L28" s="20" t="s">
        <v>29</v>
      </c>
      <c r="M28" s="19">
        <v>7</v>
      </c>
      <c r="N28" s="19"/>
      <c r="O28" s="19"/>
      <c r="P28" s="19"/>
      <c r="Q28" s="20" t="s">
        <v>312</v>
      </c>
      <c r="R28" s="19" t="s">
        <v>321</v>
      </c>
      <c r="S28" s="19" t="s">
        <v>212</v>
      </c>
      <c r="T28" s="19"/>
      <c r="U28" s="19"/>
      <c r="V28" s="19"/>
      <c r="W28" s="20"/>
      <c r="X28" s="19"/>
      <c r="Y28" s="19"/>
      <c r="Z28" s="19"/>
      <c r="AA28" s="19"/>
      <c r="AB28" s="19"/>
      <c r="AC28" s="19"/>
      <c r="AD28" s="19"/>
      <c r="AE28" s="19"/>
      <c r="AF28" s="19"/>
      <c r="AG28" s="19"/>
      <c r="AH28" s="19"/>
      <c r="AI28" s="19"/>
      <c r="AJ28" s="22">
        <v>1</v>
      </c>
      <c r="AK28" s="20" t="s">
        <v>230</v>
      </c>
      <c r="AL28" s="22">
        <v>2</v>
      </c>
      <c r="AM28" s="22"/>
      <c r="AN28" s="22">
        <v>1</v>
      </c>
      <c r="AO28" s="22"/>
      <c r="AP28" s="19" t="s">
        <v>212</v>
      </c>
    </row>
    <row r="29" spans="1:42" ht="39" x14ac:dyDescent="0.3">
      <c r="A29" s="19" t="s">
        <v>364</v>
      </c>
      <c r="B29" s="19">
        <v>34</v>
      </c>
      <c r="C29" s="19">
        <v>1</v>
      </c>
      <c r="D29" s="19" t="s">
        <v>30</v>
      </c>
      <c r="E29" s="19">
        <v>3</v>
      </c>
      <c r="F29" s="19">
        <f t="shared" si="0"/>
        <v>1</v>
      </c>
      <c r="G29" s="19">
        <v>0</v>
      </c>
      <c r="H29" s="19">
        <v>38</v>
      </c>
      <c r="I29" s="19">
        <v>2</v>
      </c>
      <c r="J29" s="19">
        <v>3350</v>
      </c>
      <c r="K29" s="19">
        <v>0</v>
      </c>
      <c r="L29" s="20" t="s">
        <v>31</v>
      </c>
      <c r="M29" s="19" t="s">
        <v>14</v>
      </c>
      <c r="N29" s="19"/>
      <c r="O29" s="19"/>
      <c r="P29" s="19"/>
      <c r="Q29" s="20" t="s">
        <v>319</v>
      </c>
      <c r="R29" s="19"/>
      <c r="S29" s="19" t="s">
        <v>211</v>
      </c>
      <c r="T29" s="19"/>
      <c r="U29" s="19"/>
      <c r="V29" s="19"/>
      <c r="W29" s="20"/>
      <c r="X29" s="19"/>
      <c r="Y29" s="19"/>
      <c r="Z29" s="19"/>
      <c r="AA29" s="19"/>
      <c r="AB29" s="19"/>
      <c r="AC29" s="19"/>
      <c r="AD29" s="19"/>
      <c r="AE29" s="19"/>
      <c r="AF29" s="19"/>
      <c r="AG29" s="19"/>
      <c r="AH29" s="19"/>
      <c r="AI29" s="19"/>
      <c r="AJ29" s="22">
        <v>0</v>
      </c>
      <c r="AK29" s="20" t="s">
        <v>231</v>
      </c>
      <c r="AL29" s="22"/>
      <c r="AM29" s="22"/>
      <c r="AN29" s="22"/>
      <c r="AO29" s="22"/>
      <c r="AP29" s="19" t="s">
        <v>211</v>
      </c>
    </row>
    <row r="30" spans="1:42" x14ac:dyDescent="0.3">
      <c r="A30" s="19" t="s">
        <v>453</v>
      </c>
      <c r="B30" s="19">
        <v>29</v>
      </c>
      <c r="C30" s="19">
        <v>1</v>
      </c>
      <c r="D30" s="19" t="s">
        <v>7</v>
      </c>
      <c r="E30" s="19">
        <v>1</v>
      </c>
      <c r="F30" s="19">
        <f t="shared" si="0"/>
        <v>0</v>
      </c>
      <c r="G30" s="19">
        <v>0</v>
      </c>
      <c r="H30" s="19">
        <v>40</v>
      </c>
      <c r="I30" s="19">
        <v>3</v>
      </c>
      <c r="J30" s="19">
        <v>2930</v>
      </c>
      <c r="K30" s="19">
        <v>0</v>
      </c>
      <c r="L30" s="20"/>
      <c r="M30" s="19"/>
      <c r="N30" s="19"/>
      <c r="O30" s="19"/>
      <c r="P30" s="19"/>
      <c r="Q30" s="20"/>
      <c r="R30" s="19"/>
      <c r="S30" s="19"/>
      <c r="T30" s="19"/>
      <c r="U30" s="19"/>
      <c r="V30" s="19"/>
      <c r="W30" s="20"/>
      <c r="X30" s="19"/>
      <c r="Y30" s="19"/>
      <c r="Z30" s="19"/>
      <c r="AA30" s="19"/>
      <c r="AB30" s="19"/>
      <c r="AC30" s="19"/>
      <c r="AD30" s="19"/>
      <c r="AE30" s="19"/>
      <c r="AF30" s="19"/>
      <c r="AG30" s="19"/>
      <c r="AH30" s="19"/>
      <c r="AI30" s="19"/>
      <c r="AJ30" s="22"/>
      <c r="AK30" s="20"/>
      <c r="AL30" s="22"/>
      <c r="AM30" s="22"/>
      <c r="AN30" s="22"/>
      <c r="AO30" s="22"/>
      <c r="AP30" s="19"/>
    </row>
    <row r="31" spans="1:42" ht="39" x14ac:dyDescent="0.3">
      <c r="A31" s="19" t="s">
        <v>454</v>
      </c>
      <c r="B31" s="19">
        <v>33</v>
      </c>
      <c r="C31" s="19">
        <v>1</v>
      </c>
      <c r="D31" s="19" t="s">
        <v>32</v>
      </c>
      <c r="E31" s="19">
        <v>2</v>
      </c>
      <c r="F31" s="19">
        <f t="shared" si="0"/>
        <v>1</v>
      </c>
      <c r="G31" s="19">
        <v>1</v>
      </c>
      <c r="H31" s="19">
        <v>38</v>
      </c>
      <c r="I31" s="19">
        <v>1</v>
      </c>
      <c r="J31" s="19">
        <v>2710</v>
      </c>
      <c r="K31" s="19">
        <v>0</v>
      </c>
      <c r="L31" s="20"/>
      <c r="M31" s="19">
        <v>3</v>
      </c>
      <c r="N31" s="19"/>
      <c r="O31" s="19"/>
      <c r="P31" s="19"/>
      <c r="Q31" s="20" t="s">
        <v>314</v>
      </c>
      <c r="R31" s="19"/>
      <c r="S31" s="19" t="s">
        <v>211</v>
      </c>
      <c r="T31" s="19"/>
      <c r="U31" s="19"/>
      <c r="V31" s="19"/>
      <c r="W31" s="20"/>
      <c r="X31" s="19"/>
      <c r="Y31" s="19"/>
      <c r="Z31" s="19"/>
      <c r="AA31" s="19"/>
      <c r="AB31" s="19"/>
      <c r="AC31" s="19"/>
      <c r="AD31" s="19"/>
      <c r="AE31" s="19"/>
      <c r="AF31" s="19"/>
      <c r="AG31" s="19"/>
      <c r="AH31" s="19"/>
      <c r="AI31" s="19"/>
      <c r="AJ31" s="22">
        <v>0</v>
      </c>
      <c r="AK31" s="20" t="s">
        <v>546</v>
      </c>
      <c r="AL31" s="22"/>
      <c r="AM31" s="22"/>
      <c r="AN31" s="22"/>
      <c r="AO31" s="22"/>
      <c r="AP31" s="19" t="s">
        <v>211</v>
      </c>
    </row>
    <row r="32" spans="1:42" ht="39" x14ac:dyDescent="0.3">
      <c r="A32" s="19" t="s">
        <v>455</v>
      </c>
      <c r="B32" s="19">
        <v>29</v>
      </c>
      <c r="C32" s="19">
        <v>1</v>
      </c>
      <c r="D32" s="19" t="s">
        <v>7</v>
      </c>
      <c r="E32" s="19">
        <v>1</v>
      </c>
      <c r="F32" s="19">
        <f t="shared" si="0"/>
        <v>0</v>
      </c>
      <c r="G32" s="19">
        <v>0</v>
      </c>
      <c r="H32" s="19">
        <v>39</v>
      </c>
      <c r="I32" s="19">
        <v>1</v>
      </c>
      <c r="J32" s="19">
        <v>3280</v>
      </c>
      <c r="K32" s="19">
        <v>0</v>
      </c>
      <c r="L32" s="20"/>
      <c r="M32" s="19">
        <v>7</v>
      </c>
      <c r="N32" s="19"/>
      <c r="O32" s="19"/>
      <c r="P32" s="19"/>
      <c r="Q32" s="20" t="s">
        <v>314</v>
      </c>
      <c r="R32" s="19" t="s">
        <v>322</v>
      </c>
      <c r="S32" s="19" t="s">
        <v>211</v>
      </c>
      <c r="T32" s="19" t="s">
        <v>323</v>
      </c>
      <c r="U32" s="19"/>
      <c r="V32" s="19"/>
      <c r="W32" s="20"/>
      <c r="X32" s="19"/>
      <c r="Y32" s="19"/>
      <c r="Z32" s="19"/>
      <c r="AA32" s="19"/>
      <c r="AB32" s="19"/>
      <c r="AC32" s="19"/>
      <c r="AD32" s="19"/>
      <c r="AE32" s="19"/>
      <c r="AF32" s="19"/>
      <c r="AG32" s="19"/>
      <c r="AH32" s="19"/>
      <c r="AI32" s="19"/>
      <c r="AJ32" s="22">
        <v>1</v>
      </c>
      <c r="AK32" s="20" t="s">
        <v>232</v>
      </c>
      <c r="AL32" s="22">
        <v>2</v>
      </c>
      <c r="AM32" s="22"/>
      <c r="AN32" s="22">
        <v>1</v>
      </c>
      <c r="AO32" s="22"/>
      <c r="AP32" s="19" t="s">
        <v>211</v>
      </c>
    </row>
    <row r="33" spans="1:42" ht="39" x14ac:dyDescent="0.3">
      <c r="A33" s="19" t="s">
        <v>456</v>
      </c>
      <c r="B33" s="19">
        <v>27</v>
      </c>
      <c r="C33" s="19">
        <v>1</v>
      </c>
      <c r="D33" s="19" t="s">
        <v>33</v>
      </c>
      <c r="E33" s="19">
        <v>2</v>
      </c>
      <c r="F33" s="19">
        <f t="shared" si="0"/>
        <v>1</v>
      </c>
      <c r="G33" s="19">
        <v>0</v>
      </c>
      <c r="H33" s="19">
        <v>39</v>
      </c>
      <c r="I33" s="19">
        <v>1</v>
      </c>
      <c r="J33" s="19">
        <v>3250</v>
      </c>
      <c r="K33" s="19">
        <v>0</v>
      </c>
      <c r="L33" s="20"/>
      <c r="M33" s="19" t="s">
        <v>11</v>
      </c>
      <c r="N33" s="19"/>
      <c r="O33" s="19"/>
      <c r="P33" s="19"/>
      <c r="Q33" s="20" t="s">
        <v>314</v>
      </c>
      <c r="R33" s="19"/>
      <c r="S33" s="19" t="s">
        <v>211</v>
      </c>
      <c r="T33" s="19"/>
      <c r="U33" s="19"/>
      <c r="V33" s="19"/>
      <c r="W33" s="20"/>
      <c r="X33" s="19"/>
      <c r="Y33" s="19"/>
      <c r="Z33" s="19"/>
      <c r="AA33" s="19"/>
      <c r="AB33" s="19"/>
      <c r="AC33" s="19"/>
      <c r="AD33" s="19"/>
      <c r="AE33" s="19"/>
      <c r="AF33" s="19"/>
      <c r="AG33" s="19"/>
      <c r="AH33" s="19"/>
      <c r="AI33" s="19"/>
      <c r="AJ33" s="22">
        <v>0</v>
      </c>
      <c r="AK33" s="20"/>
      <c r="AL33" s="22"/>
      <c r="AM33" s="22"/>
      <c r="AN33" s="22"/>
      <c r="AO33" s="22"/>
      <c r="AP33" s="19" t="s">
        <v>212</v>
      </c>
    </row>
    <row r="34" spans="1:42" ht="52" x14ac:dyDescent="0.3">
      <c r="A34" s="19" t="s">
        <v>457</v>
      </c>
      <c r="B34" s="19">
        <v>32</v>
      </c>
      <c r="C34" s="19">
        <v>1</v>
      </c>
      <c r="D34" s="19" t="s">
        <v>16</v>
      </c>
      <c r="E34" s="19">
        <v>2</v>
      </c>
      <c r="F34" s="19">
        <f t="shared" ref="F34:F65" si="1">IF(E34&gt;1,1,0)</f>
        <v>1</v>
      </c>
      <c r="G34" s="19">
        <v>0</v>
      </c>
      <c r="H34" s="19">
        <v>40</v>
      </c>
      <c r="I34" s="19">
        <v>3</v>
      </c>
      <c r="J34" s="19">
        <v>3300</v>
      </c>
      <c r="K34" s="19">
        <v>0</v>
      </c>
      <c r="L34" s="20"/>
      <c r="M34" s="19" t="s">
        <v>34</v>
      </c>
      <c r="N34" s="19"/>
      <c r="O34" s="19"/>
      <c r="P34" s="19"/>
      <c r="Q34" s="20" t="s">
        <v>312</v>
      </c>
      <c r="R34" s="19" t="s">
        <v>324</v>
      </c>
      <c r="S34" s="19" t="s">
        <v>212</v>
      </c>
      <c r="T34" s="19"/>
      <c r="U34" s="19"/>
      <c r="V34" s="19"/>
      <c r="W34" s="20"/>
      <c r="X34" s="19"/>
      <c r="Y34" s="19"/>
      <c r="Z34" s="19"/>
      <c r="AA34" s="19"/>
      <c r="AB34" s="19"/>
      <c r="AC34" s="19"/>
      <c r="AD34" s="19"/>
      <c r="AE34" s="19"/>
      <c r="AF34" s="19"/>
      <c r="AG34" s="19"/>
      <c r="AH34" s="19"/>
      <c r="AI34" s="19"/>
      <c r="AJ34" s="22">
        <v>0</v>
      </c>
      <c r="AK34" s="20" t="s">
        <v>535</v>
      </c>
      <c r="AL34" s="22"/>
      <c r="AM34" s="22"/>
      <c r="AN34" s="22"/>
      <c r="AO34" s="22"/>
      <c r="AP34" s="19" t="s">
        <v>211</v>
      </c>
    </row>
    <row r="35" spans="1:42" ht="39" x14ac:dyDescent="0.3">
      <c r="A35" s="19" t="s">
        <v>458</v>
      </c>
      <c r="B35" s="19">
        <v>36</v>
      </c>
      <c r="C35" s="19">
        <v>1</v>
      </c>
      <c r="D35" s="19" t="s">
        <v>35</v>
      </c>
      <c r="E35" s="19">
        <v>2</v>
      </c>
      <c r="F35" s="19">
        <f t="shared" si="1"/>
        <v>1</v>
      </c>
      <c r="G35" s="19">
        <v>0</v>
      </c>
      <c r="H35" s="19">
        <v>38</v>
      </c>
      <c r="I35" s="19">
        <v>1</v>
      </c>
      <c r="J35" s="19">
        <v>2570</v>
      </c>
      <c r="K35" s="19">
        <v>0</v>
      </c>
      <c r="L35" s="20" t="s">
        <v>36</v>
      </c>
      <c r="M35" s="19">
        <v>7</v>
      </c>
      <c r="N35" s="19"/>
      <c r="O35" s="19"/>
      <c r="P35" s="19"/>
      <c r="Q35" s="20" t="s">
        <v>312</v>
      </c>
      <c r="R35" s="19" t="s">
        <v>325</v>
      </c>
      <c r="S35" s="19" t="s">
        <v>211</v>
      </c>
      <c r="T35" s="19" t="s">
        <v>326</v>
      </c>
      <c r="U35" s="19"/>
      <c r="V35" s="19"/>
      <c r="W35" s="20"/>
      <c r="X35" s="19"/>
      <c r="Y35" s="19"/>
      <c r="Z35" s="19"/>
      <c r="AA35" s="19"/>
      <c r="AB35" s="19"/>
      <c r="AC35" s="19"/>
      <c r="AD35" s="19"/>
      <c r="AE35" s="19"/>
      <c r="AF35" s="19"/>
      <c r="AG35" s="19"/>
      <c r="AH35" s="19"/>
      <c r="AI35" s="19"/>
      <c r="AJ35" s="22">
        <v>1</v>
      </c>
      <c r="AK35" s="20" t="s">
        <v>233</v>
      </c>
      <c r="AL35" s="22">
        <v>1</v>
      </c>
      <c r="AM35" s="22"/>
      <c r="AN35" s="22">
        <v>1</v>
      </c>
      <c r="AO35" s="22"/>
      <c r="AP35" s="19" t="s">
        <v>212</v>
      </c>
    </row>
    <row r="36" spans="1:42" ht="39" x14ac:dyDescent="0.3">
      <c r="A36" s="19" t="s">
        <v>459</v>
      </c>
      <c r="B36" s="19">
        <v>32</v>
      </c>
      <c r="C36" s="19">
        <v>1</v>
      </c>
      <c r="D36" s="19" t="s">
        <v>16</v>
      </c>
      <c r="E36" s="19">
        <v>2</v>
      </c>
      <c r="F36" s="19">
        <f t="shared" si="1"/>
        <v>1</v>
      </c>
      <c r="G36" s="19">
        <v>1</v>
      </c>
      <c r="H36" s="19">
        <v>39</v>
      </c>
      <c r="I36" s="19">
        <v>1</v>
      </c>
      <c r="J36" s="19">
        <v>3060</v>
      </c>
      <c r="K36" s="19">
        <v>0</v>
      </c>
      <c r="L36" s="20" t="s">
        <v>37</v>
      </c>
      <c r="M36" s="19">
        <v>1</v>
      </c>
      <c r="N36" s="19"/>
      <c r="O36" s="19"/>
      <c r="P36" s="19"/>
      <c r="Q36" s="20" t="s">
        <v>319</v>
      </c>
      <c r="R36" s="19"/>
      <c r="S36" s="19" t="s">
        <v>211</v>
      </c>
      <c r="T36" s="19"/>
      <c r="U36" s="19"/>
      <c r="V36" s="19"/>
      <c r="W36" s="20"/>
      <c r="X36" s="19"/>
      <c r="Y36" s="19"/>
      <c r="Z36" s="19"/>
      <c r="AA36" s="19"/>
      <c r="AB36" s="19"/>
      <c r="AC36" s="19"/>
      <c r="AD36" s="19"/>
      <c r="AE36" s="19"/>
      <c r="AF36" s="19"/>
      <c r="AG36" s="19"/>
      <c r="AH36" s="19"/>
      <c r="AI36" s="19"/>
      <c r="AJ36" s="22">
        <v>0</v>
      </c>
      <c r="AK36" s="20" t="s">
        <v>234</v>
      </c>
      <c r="AL36" s="22"/>
      <c r="AM36" s="22"/>
      <c r="AN36" s="22"/>
      <c r="AO36" s="22"/>
      <c r="AP36" s="19" t="s">
        <v>211</v>
      </c>
    </row>
    <row r="37" spans="1:42" ht="91" x14ac:dyDescent="0.3">
      <c r="A37" s="19" t="s">
        <v>460</v>
      </c>
      <c r="B37" s="19">
        <v>30</v>
      </c>
      <c r="C37" s="19">
        <v>1</v>
      </c>
      <c r="D37" s="19" t="s">
        <v>38</v>
      </c>
      <c r="E37" s="19">
        <v>2</v>
      </c>
      <c r="F37" s="19">
        <f t="shared" si="1"/>
        <v>1</v>
      </c>
      <c r="G37" s="19">
        <v>1</v>
      </c>
      <c r="H37" s="19">
        <v>38</v>
      </c>
      <c r="I37" s="19">
        <v>1</v>
      </c>
      <c r="J37" s="19">
        <v>2820</v>
      </c>
      <c r="K37" s="19">
        <v>0</v>
      </c>
      <c r="L37" s="20" t="s">
        <v>533</v>
      </c>
      <c r="M37" s="19">
        <v>1</v>
      </c>
      <c r="N37" s="19"/>
      <c r="O37" s="19"/>
      <c r="P37" s="19"/>
      <c r="Q37" s="20" t="s">
        <v>314</v>
      </c>
      <c r="R37" s="19"/>
      <c r="S37" s="19" t="s">
        <v>211</v>
      </c>
      <c r="T37" s="19"/>
      <c r="U37" s="19"/>
      <c r="V37" s="19"/>
      <c r="W37" s="20"/>
      <c r="X37" s="19"/>
      <c r="Y37" s="19"/>
      <c r="Z37" s="19"/>
      <c r="AA37" s="19"/>
      <c r="AB37" s="19"/>
      <c r="AC37" s="19"/>
      <c r="AD37" s="19"/>
      <c r="AE37" s="19"/>
      <c r="AF37" s="19"/>
      <c r="AG37" s="19"/>
      <c r="AH37" s="19"/>
      <c r="AI37" s="19"/>
      <c r="AJ37" s="22">
        <v>1</v>
      </c>
      <c r="AK37" s="20" t="s">
        <v>235</v>
      </c>
      <c r="AL37" s="22">
        <v>2</v>
      </c>
      <c r="AM37" s="22"/>
      <c r="AN37" s="22">
        <v>1</v>
      </c>
      <c r="AO37" s="22"/>
      <c r="AP37" s="19" t="s">
        <v>211</v>
      </c>
    </row>
    <row r="38" spans="1:42" ht="26" x14ac:dyDescent="0.3">
      <c r="A38" s="19" t="s">
        <v>365</v>
      </c>
      <c r="B38" s="19">
        <v>34</v>
      </c>
      <c r="C38" s="19">
        <v>1</v>
      </c>
      <c r="D38" s="19" t="s">
        <v>39</v>
      </c>
      <c r="E38" s="19">
        <v>2</v>
      </c>
      <c r="F38" s="19">
        <f t="shared" si="1"/>
        <v>1</v>
      </c>
      <c r="G38" s="19">
        <v>0</v>
      </c>
      <c r="H38" s="19">
        <v>39</v>
      </c>
      <c r="I38" s="19">
        <v>1</v>
      </c>
      <c r="J38" s="19">
        <v>2890</v>
      </c>
      <c r="K38" s="19">
        <v>1</v>
      </c>
      <c r="L38" s="20"/>
      <c r="M38" s="19">
        <v>6</v>
      </c>
      <c r="N38" s="19">
        <v>1</v>
      </c>
      <c r="O38" s="23">
        <v>10</v>
      </c>
      <c r="P38" s="21">
        <v>1</v>
      </c>
      <c r="Q38" s="20" t="s">
        <v>312</v>
      </c>
      <c r="R38" s="19"/>
      <c r="S38" s="19" t="s">
        <v>212</v>
      </c>
      <c r="T38" s="19"/>
      <c r="U38" s="19">
        <v>3</v>
      </c>
      <c r="V38" s="19" t="s">
        <v>141</v>
      </c>
      <c r="W38" s="20"/>
      <c r="X38" s="19">
        <v>1</v>
      </c>
      <c r="Y38" s="19">
        <v>0</v>
      </c>
      <c r="Z38" s="19"/>
      <c r="AA38" s="19" t="s">
        <v>143</v>
      </c>
      <c r="AB38" s="19">
        <v>1</v>
      </c>
      <c r="AC38" s="19">
        <v>4</v>
      </c>
      <c r="AD38" s="19">
        <v>2</v>
      </c>
      <c r="AE38" s="19"/>
      <c r="AF38" s="19">
        <v>0</v>
      </c>
      <c r="AG38" s="19">
        <v>0</v>
      </c>
      <c r="AH38" s="19" t="s">
        <v>193</v>
      </c>
      <c r="AI38" s="19"/>
      <c r="AJ38" s="22"/>
      <c r="AK38" s="20" t="s">
        <v>547</v>
      </c>
      <c r="AL38" s="22"/>
      <c r="AM38" s="22"/>
      <c r="AN38" s="22"/>
      <c r="AO38" s="22">
        <v>2</v>
      </c>
      <c r="AP38" s="19" t="s">
        <v>211</v>
      </c>
    </row>
    <row r="39" spans="1:42" ht="39" x14ac:dyDescent="0.3">
      <c r="A39" s="19" t="s">
        <v>366</v>
      </c>
      <c r="B39" s="19">
        <v>34</v>
      </c>
      <c r="C39" s="19">
        <v>1</v>
      </c>
      <c r="D39" s="19" t="s">
        <v>40</v>
      </c>
      <c r="E39" s="19">
        <v>2</v>
      </c>
      <c r="F39" s="19">
        <f t="shared" si="1"/>
        <v>1</v>
      </c>
      <c r="G39" s="19">
        <v>1</v>
      </c>
      <c r="H39" s="19">
        <v>39</v>
      </c>
      <c r="I39" s="19">
        <v>1</v>
      </c>
      <c r="J39" s="19">
        <v>3080</v>
      </c>
      <c r="K39" s="19">
        <v>1</v>
      </c>
      <c r="L39" s="20"/>
      <c r="M39" s="19">
        <v>6</v>
      </c>
      <c r="N39" s="19">
        <v>1</v>
      </c>
      <c r="O39" s="23">
        <v>10</v>
      </c>
      <c r="P39" s="21">
        <v>2</v>
      </c>
      <c r="Q39" s="20" t="s">
        <v>312</v>
      </c>
      <c r="R39" s="19"/>
      <c r="S39" s="19" t="s">
        <v>212</v>
      </c>
      <c r="T39" s="19"/>
      <c r="U39" s="19">
        <v>2</v>
      </c>
      <c r="V39" s="19" t="s">
        <v>141</v>
      </c>
      <c r="W39" s="20"/>
      <c r="X39" s="19">
        <v>0</v>
      </c>
      <c r="Y39" s="19">
        <v>1</v>
      </c>
      <c r="Z39" s="19"/>
      <c r="AA39" s="19" t="s">
        <v>143</v>
      </c>
      <c r="AB39" s="19">
        <v>0</v>
      </c>
      <c r="AC39" s="23">
        <v>8</v>
      </c>
      <c r="AD39" s="19">
        <v>1</v>
      </c>
      <c r="AE39" s="19"/>
      <c r="AF39" s="19">
        <v>0</v>
      </c>
      <c r="AG39" s="19">
        <v>1</v>
      </c>
      <c r="AH39" s="19"/>
      <c r="AI39" s="19" t="s">
        <v>200</v>
      </c>
      <c r="AJ39" s="22"/>
      <c r="AK39" s="20" t="s">
        <v>548</v>
      </c>
      <c r="AL39" s="22"/>
      <c r="AM39" s="22"/>
      <c r="AN39" s="22"/>
      <c r="AO39" s="22">
        <v>0</v>
      </c>
      <c r="AP39" s="19" t="s">
        <v>212</v>
      </c>
    </row>
    <row r="40" spans="1:42" ht="39" x14ac:dyDescent="0.3">
      <c r="A40" s="19" t="s">
        <v>367</v>
      </c>
      <c r="B40" s="19">
        <v>32</v>
      </c>
      <c r="C40" s="19">
        <v>1</v>
      </c>
      <c r="D40" s="19" t="s">
        <v>41</v>
      </c>
      <c r="E40" s="19">
        <v>2</v>
      </c>
      <c r="F40" s="19">
        <f t="shared" si="1"/>
        <v>1</v>
      </c>
      <c r="G40" s="19">
        <v>1</v>
      </c>
      <c r="H40" s="19">
        <v>39</v>
      </c>
      <c r="I40" s="19">
        <v>2</v>
      </c>
      <c r="J40" s="19">
        <v>2900</v>
      </c>
      <c r="K40" s="19">
        <v>1</v>
      </c>
      <c r="L40" s="20"/>
      <c r="M40" s="19">
        <v>6</v>
      </c>
      <c r="N40" s="19">
        <v>2</v>
      </c>
      <c r="O40" s="23">
        <v>10</v>
      </c>
      <c r="P40" s="21">
        <v>1</v>
      </c>
      <c r="Q40" s="20" t="s">
        <v>312</v>
      </c>
      <c r="R40" s="19"/>
      <c r="S40" s="19" t="s">
        <v>212</v>
      </c>
      <c r="T40" s="19"/>
      <c r="U40" s="19">
        <v>2</v>
      </c>
      <c r="V40" s="19" t="s">
        <v>147</v>
      </c>
      <c r="W40" s="20" t="s">
        <v>156</v>
      </c>
      <c r="X40" s="19">
        <v>1</v>
      </c>
      <c r="Y40" s="19">
        <v>0</v>
      </c>
      <c r="Z40" s="19"/>
      <c r="AA40" s="19" t="s">
        <v>143</v>
      </c>
      <c r="AB40" s="19">
        <v>1</v>
      </c>
      <c r="AC40" s="19">
        <v>7</v>
      </c>
      <c r="AD40" s="19">
        <v>0</v>
      </c>
      <c r="AE40" s="19" t="s">
        <v>142</v>
      </c>
      <c r="AF40" s="19">
        <v>0</v>
      </c>
      <c r="AG40" s="19">
        <v>0</v>
      </c>
      <c r="AH40" s="19"/>
      <c r="AI40" s="19" t="s">
        <v>205</v>
      </c>
      <c r="AJ40" s="22"/>
      <c r="AK40" s="20" t="s">
        <v>549</v>
      </c>
      <c r="AL40" s="22"/>
      <c r="AM40" s="22"/>
      <c r="AN40" s="22"/>
      <c r="AO40" s="22">
        <v>1</v>
      </c>
      <c r="AP40" s="19" t="s">
        <v>211</v>
      </c>
    </row>
    <row r="41" spans="1:42" x14ac:dyDescent="0.3">
      <c r="A41" s="19" t="s">
        <v>368</v>
      </c>
      <c r="B41" s="19">
        <v>32</v>
      </c>
      <c r="C41" s="19">
        <v>0</v>
      </c>
      <c r="D41" s="19" t="s">
        <v>42</v>
      </c>
      <c r="E41" s="19">
        <v>1</v>
      </c>
      <c r="F41" s="19">
        <f t="shared" si="1"/>
        <v>0</v>
      </c>
      <c r="G41" s="19">
        <v>0</v>
      </c>
      <c r="H41" s="19">
        <v>40</v>
      </c>
      <c r="I41" s="19">
        <v>1</v>
      </c>
      <c r="J41" s="19">
        <v>2880</v>
      </c>
      <c r="K41" s="19">
        <v>1</v>
      </c>
      <c r="L41" s="20"/>
      <c r="M41" s="19"/>
      <c r="N41" s="19"/>
      <c r="O41" s="19"/>
      <c r="P41" s="19"/>
      <c r="Q41" s="20"/>
      <c r="R41" s="19"/>
      <c r="S41" s="19"/>
      <c r="T41" s="19"/>
      <c r="U41" s="19"/>
      <c r="V41" s="19"/>
      <c r="W41" s="20"/>
      <c r="X41" s="19"/>
      <c r="Y41" s="19"/>
      <c r="Z41" s="19"/>
      <c r="AA41" s="19"/>
      <c r="AB41" s="19"/>
      <c r="AC41" s="19"/>
      <c r="AD41" s="19"/>
      <c r="AE41" s="19"/>
      <c r="AF41" s="19"/>
      <c r="AG41" s="19"/>
      <c r="AH41" s="19"/>
      <c r="AI41" s="19"/>
      <c r="AJ41" s="22"/>
      <c r="AK41" s="20"/>
      <c r="AL41" s="22"/>
      <c r="AM41" s="22"/>
      <c r="AN41" s="22"/>
      <c r="AO41" s="22"/>
      <c r="AP41" s="19"/>
    </row>
    <row r="42" spans="1:42" x14ac:dyDescent="0.3">
      <c r="A42" s="19" t="s">
        <v>369</v>
      </c>
      <c r="B42" s="19">
        <v>29</v>
      </c>
      <c r="C42" s="19">
        <v>1</v>
      </c>
      <c r="D42" s="19" t="s">
        <v>43</v>
      </c>
      <c r="E42" s="19">
        <v>1</v>
      </c>
      <c r="F42" s="19">
        <f t="shared" si="1"/>
        <v>0</v>
      </c>
      <c r="G42" s="19">
        <v>0</v>
      </c>
      <c r="H42" s="19">
        <v>39</v>
      </c>
      <c r="I42" s="19">
        <v>1</v>
      </c>
      <c r="J42" s="19">
        <v>3200</v>
      </c>
      <c r="K42" s="19">
        <v>1</v>
      </c>
      <c r="L42" s="20"/>
      <c r="M42" s="19">
        <v>6</v>
      </c>
      <c r="N42" s="19">
        <v>1</v>
      </c>
      <c r="O42" s="19">
        <v>15</v>
      </c>
      <c r="P42" s="19">
        <v>3</v>
      </c>
      <c r="Q42" s="20" t="s">
        <v>312</v>
      </c>
      <c r="R42" s="19"/>
      <c r="S42" s="19" t="s">
        <v>212</v>
      </c>
      <c r="T42" s="19"/>
      <c r="U42" s="19">
        <v>3</v>
      </c>
      <c r="V42" s="19" t="s">
        <v>141</v>
      </c>
      <c r="W42" s="20"/>
      <c r="X42" s="19">
        <v>0</v>
      </c>
      <c r="Y42" s="19">
        <v>1</v>
      </c>
      <c r="Z42" s="19"/>
      <c r="AA42" s="19" t="s">
        <v>144</v>
      </c>
      <c r="AB42" s="19">
        <v>0</v>
      </c>
      <c r="AC42" s="19">
        <v>12</v>
      </c>
      <c r="AD42" s="19">
        <v>2</v>
      </c>
      <c r="AE42" s="19"/>
      <c r="AF42" s="19">
        <v>0</v>
      </c>
      <c r="AG42" s="19">
        <v>1</v>
      </c>
      <c r="AH42" s="19"/>
      <c r="AI42" s="19"/>
      <c r="AJ42" s="22"/>
      <c r="AK42" s="20" t="s">
        <v>236</v>
      </c>
      <c r="AL42" s="22"/>
      <c r="AM42" s="22"/>
      <c r="AN42" s="22"/>
      <c r="AO42" s="22">
        <v>3</v>
      </c>
      <c r="AP42" s="19" t="s">
        <v>211</v>
      </c>
    </row>
    <row r="43" spans="1:42" ht="65" x14ac:dyDescent="0.3">
      <c r="A43" s="19" t="s">
        <v>370</v>
      </c>
      <c r="B43" s="19">
        <v>27</v>
      </c>
      <c r="C43" s="19">
        <v>0</v>
      </c>
      <c r="D43" s="19" t="s">
        <v>44</v>
      </c>
      <c r="E43" s="19">
        <v>1</v>
      </c>
      <c r="F43" s="19">
        <f t="shared" si="1"/>
        <v>0</v>
      </c>
      <c r="G43" s="19">
        <v>1</v>
      </c>
      <c r="H43" s="19">
        <v>38</v>
      </c>
      <c r="I43" s="19">
        <v>2</v>
      </c>
      <c r="J43" s="19">
        <v>2820</v>
      </c>
      <c r="K43" s="19">
        <v>1</v>
      </c>
      <c r="L43" s="20" t="s">
        <v>616</v>
      </c>
      <c r="M43" s="19">
        <v>8</v>
      </c>
      <c r="N43" s="19">
        <v>1</v>
      </c>
      <c r="O43" s="23">
        <v>15</v>
      </c>
      <c r="P43" s="21">
        <v>2</v>
      </c>
      <c r="Q43" s="20" t="s">
        <v>312</v>
      </c>
      <c r="R43" s="19" t="s">
        <v>327</v>
      </c>
      <c r="S43" s="19" t="s">
        <v>212</v>
      </c>
      <c r="T43" s="19"/>
      <c r="U43" s="19">
        <v>3</v>
      </c>
      <c r="V43" s="19" t="s">
        <v>141</v>
      </c>
      <c r="W43" s="20"/>
      <c r="X43" s="19">
        <v>0</v>
      </c>
      <c r="Y43" s="19">
        <v>1</v>
      </c>
      <c r="Z43" s="19"/>
      <c r="AA43" s="19" t="s">
        <v>157</v>
      </c>
      <c r="AB43" s="19">
        <v>1</v>
      </c>
      <c r="AC43" s="19">
        <v>15</v>
      </c>
      <c r="AD43" s="19">
        <v>2</v>
      </c>
      <c r="AE43" s="19"/>
      <c r="AF43" s="19">
        <v>2</v>
      </c>
      <c r="AG43" s="19">
        <v>2</v>
      </c>
      <c r="AH43" s="19" t="s">
        <v>185</v>
      </c>
      <c r="AI43" s="19"/>
      <c r="AJ43" s="22"/>
      <c r="AK43" s="20" t="s">
        <v>237</v>
      </c>
      <c r="AL43" s="22"/>
      <c r="AM43" s="22"/>
      <c r="AN43" s="22"/>
      <c r="AO43" s="22">
        <v>1</v>
      </c>
      <c r="AP43" s="19" t="s">
        <v>211</v>
      </c>
    </row>
    <row r="44" spans="1:42" ht="39" x14ac:dyDescent="0.3">
      <c r="A44" s="19" t="s">
        <v>371</v>
      </c>
      <c r="B44" s="19">
        <v>26</v>
      </c>
      <c r="C44" s="19">
        <v>1</v>
      </c>
      <c r="D44" s="19" t="s">
        <v>45</v>
      </c>
      <c r="E44" s="19">
        <v>1</v>
      </c>
      <c r="F44" s="19">
        <f t="shared" si="1"/>
        <v>0</v>
      </c>
      <c r="G44" s="19">
        <v>0</v>
      </c>
      <c r="H44" s="19">
        <v>38</v>
      </c>
      <c r="I44" s="19">
        <v>1</v>
      </c>
      <c r="J44" s="19">
        <v>3180</v>
      </c>
      <c r="K44" s="19">
        <v>1</v>
      </c>
      <c r="L44" s="20"/>
      <c r="M44" s="19">
        <v>6</v>
      </c>
      <c r="N44" s="19">
        <v>1</v>
      </c>
      <c r="O44" s="23">
        <v>10</v>
      </c>
      <c r="P44" s="21">
        <v>2</v>
      </c>
      <c r="Q44" s="20" t="s">
        <v>312</v>
      </c>
      <c r="R44" s="19" t="s">
        <v>328</v>
      </c>
      <c r="S44" s="19" t="s">
        <v>212</v>
      </c>
      <c r="T44" s="19"/>
      <c r="U44" s="19">
        <v>2</v>
      </c>
      <c r="V44" s="19" t="s">
        <v>147</v>
      </c>
      <c r="W44" s="20" t="s">
        <v>158</v>
      </c>
      <c r="X44" s="19">
        <v>1</v>
      </c>
      <c r="Y44" s="19">
        <v>0</v>
      </c>
      <c r="Z44" s="19"/>
      <c r="AA44" s="19" t="s">
        <v>143</v>
      </c>
      <c r="AB44" s="19">
        <v>1</v>
      </c>
      <c r="AC44" s="19">
        <v>10</v>
      </c>
      <c r="AD44" s="19">
        <v>1</v>
      </c>
      <c r="AE44" s="19"/>
      <c r="AF44" s="19">
        <v>0</v>
      </c>
      <c r="AG44" s="19">
        <v>2</v>
      </c>
      <c r="AH44" s="19" t="s">
        <v>191</v>
      </c>
      <c r="AI44" s="19" t="s">
        <v>206</v>
      </c>
      <c r="AJ44" s="22"/>
      <c r="AK44" s="20" t="s">
        <v>238</v>
      </c>
      <c r="AL44" s="22"/>
      <c r="AM44" s="22"/>
      <c r="AN44" s="22"/>
      <c r="AO44" s="22">
        <v>0</v>
      </c>
      <c r="AP44" s="19" t="s">
        <v>212</v>
      </c>
    </row>
    <row r="45" spans="1:42" x14ac:dyDescent="0.3">
      <c r="A45" s="19" t="s">
        <v>372</v>
      </c>
      <c r="B45" s="19">
        <v>31</v>
      </c>
      <c r="C45" s="19">
        <v>1</v>
      </c>
      <c r="D45" s="19" t="s">
        <v>44</v>
      </c>
      <c r="E45" s="19">
        <v>2</v>
      </c>
      <c r="F45" s="19">
        <f t="shared" si="1"/>
        <v>1</v>
      </c>
      <c r="G45" s="19">
        <v>0</v>
      </c>
      <c r="H45" s="19">
        <v>40</v>
      </c>
      <c r="I45" s="19">
        <v>1</v>
      </c>
      <c r="J45" s="19">
        <v>3290</v>
      </c>
      <c r="K45" s="19">
        <v>1</v>
      </c>
      <c r="L45" s="20"/>
      <c r="M45" s="19">
        <v>6</v>
      </c>
      <c r="N45" s="19">
        <v>3</v>
      </c>
      <c r="O45" s="23">
        <v>10</v>
      </c>
      <c r="P45" s="21">
        <v>1</v>
      </c>
      <c r="Q45" s="20" t="s">
        <v>312</v>
      </c>
      <c r="R45" s="19"/>
      <c r="S45" s="19" t="s">
        <v>212</v>
      </c>
      <c r="T45" s="19"/>
      <c r="U45" s="19">
        <v>3</v>
      </c>
      <c r="V45" s="19" t="s">
        <v>141</v>
      </c>
      <c r="W45" s="20"/>
      <c r="X45" s="19">
        <v>1</v>
      </c>
      <c r="Y45" s="19">
        <v>1</v>
      </c>
      <c r="Z45" s="19"/>
      <c r="AA45" s="19" t="s">
        <v>159</v>
      </c>
      <c r="AB45" s="19">
        <v>1</v>
      </c>
      <c r="AC45" s="19">
        <v>7</v>
      </c>
      <c r="AD45" s="19">
        <v>0</v>
      </c>
      <c r="AE45" s="19" t="s">
        <v>142</v>
      </c>
      <c r="AF45" s="19">
        <v>0</v>
      </c>
      <c r="AG45" s="19">
        <v>2</v>
      </c>
      <c r="AH45" s="19" t="s">
        <v>195</v>
      </c>
      <c r="AI45" s="19" t="s">
        <v>201</v>
      </c>
      <c r="AJ45" s="22"/>
      <c r="AK45" s="20"/>
      <c r="AL45" s="22"/>
      <c r="AM45" s="22"/>
      <c r="AN45" s="22"/>
      <c r="AO45" s="22">
        <v>1</v>
      </c>
      <c r="AP45" s="19" t="s">
        <v>211</v>
      </c>
    </row>
    <row r="46" spans="1:42" ht="39" x14ac:dyDescent="0.3">
      <c r="A46" s="19" t="s">
        <v>373</v>
      </c>
      <c r="B46" s="19">
        <v>29</v>
      </c>
      <c r="C46" s="19">
        <v>1</v>
      </c>
      <c r="D46" s="19" t="s">
        <v>46</v>
      </c>
      <c r="E46" s="19">
        <v>1</v>
      </c>
      <c r="F46" s="19">
        <f t="shared" si="1"/>
        <v>0</v>
      </c>
      <c r="G46" s="19">
        <v>0</v>
      </c>
      <c r="H46" s="19">
        <v>39</v>
      </c>
      <c r="I46" s="19">
        <v>1</v>
      </c>
      <c r="J46" s="19">
        <v>3650</v>
      </c>
      <c r="K46" s="19">
        <v>0</v>
      </c>
      <c r="L46" s="20"/>
      <c r="M46" s="19">
        <v>1</v>
      </c>
      <c r="N46" s="19"/>
      <c r="O46" s="19"/>
      <c r="P46" s="19"/>
      <c r="Q46" s="20" t="s">
        <v>319</v>
      </c>
      <c r="R46" s="19"/>
      <c r="S46" s="19" t="s">
        <v>211</v>
      </c>
      <c r="T46" s="19"/>
      <c r="U46" s="19"/>
      <c r="V46" s="19"/>
      <c r="W46" s="20"/>
      <c r="X46" s="19"/>
      <c r="Y46" s="19"/>
      <c r="Z46" s="19"/>
      <c r="AA46" s="19"/>
      <c r="AB46" s="19"/>
      <c r="AC46" s="19"/>
      <c r="AD46" s="19"/>
      <c r="AE46" s="19"/>
      <c r="AF46" s="19"/>
      <c r="AG46" s="19"/>
      <c r="AH46" s="19"/>
      <c r="AI46" s="19"/>
      <c r="AJ46" s="22">
        <v>0</v>
      </c>
      <c r="AK46" s="20" t="s">
        <v>550</v>
      </c>
      <c r="AL46" s="22"/>
      <c r="AM46" s="22"/>
      <c r="AN46" s="22"/>
      <c r="AO46" s="22"/>
      <c r="AP46" s="19" t="s">
        <v>212</v>
      </c>
    </row>
    <row r="47" spans="1:42" ht="39" x14ac:dyDescent="0.3">
      <c r="A47" s="19" t="s">
        <v>374</v>
      </c>
      <c r="B47" s="19">
        <v>32</v>
      </c>
      <c r="C47" s="19">
        <v>1</v>
      </c>
      <c r="D47" s="19" t="s">
        <v>47</v>
      </c>
      <c r="E47" s="19">
        <v>1</v>
      </c>
      <c r="F47" s="19">
        <f t="shared" si="1"/>
        <v>0</v>
      </c>
      <c r="G47" s="19">
        <v>0</v>
      </c>
      <c r="H47" s="19">
        <v>40</v>
      </c>
      <c r="I47" s="19">
        <v>2</v>
      </c>
      <c r="J47" s="19">
        <v>3010</v>
      </c>
      <c r="K47" s="19">
        <v>0</v>
      </c>
      <c r="L47" s="20"/>
      <c r="M47" s="19">
        <v>3</v>
      </c>
      <c r="N47" s="19"/>
      <c r="O47" s="19"/>
      <c r="P47" s="19"/>
      <c r="Q47" s="20" t="s">
        <v>314</v>
      </c>
      <c r="R47" s="19"/>
      <c r="S47" s="19" t="s">
        <v>211</v>
      </c>
      <c r="T47" s="19"/>
      <c r="U47" s="19"/>
      <c r="V47" s="19"/>
      <c r="W47" s="20"/>
      <c r="X47" s="19"/>
      <c r="Y47" s="19"/>
      <c r="Z47" s="19"/>
      <c r="AA47" s="19"/>
      <c r="AB47" s="19"/>
      <c r="AC47" s="19"/>
      <c r="AD47" s="19"/>
      <c r="AE47" s="19"/>
      <c r="AF47" s="19"/>
      <c r="AG47" s="19"/>
      <c r="AH47" s="19"/>
      <c r="AI47" s="19"/>
      <c r="AJ47" s="22">
        <v>0</v>
      </c>
      <c r="AK47" s="20" t="s">
        <v>551</v>
      </c>
      <c r="AL47" s="22"/>
      <c r="AM47" s="22"/>
      <c r="AN47" s="22"/>
      <c r="AO47" s="22"/>
      <c r="AP47" s="19" t="s">
        <v>212</v>
      </c>
    </row>
    <row r="48" spans="1:42" x14ac:dyDescent="0.3">
      <c r="A48" s="19" t="s">
        <v>375</v>
      </c>
      <c r="B48" s="19">
        <v>31</v>
      </c>
      <c r="C48" s="19">
        <v>1</v>
      </c>
      <c r="D48" s="19" t="s">
        <v>8</v>
      </c>
      <c r="E48" s="19">
        <v>2</v>
      </c>
      <c r="F48" s="19">
        <f t="shared" si="1"/>
        <v>1</v>
      </c>
      <c r="G48" s="19">
        <v>0</v>
      </c>
      <c r="H48" s="19">
        <v>39</v>
      </c>
      <c r="I48" s="19">
        <v>1</v>
      </c>
      <c r="J48" s="19">
        <v>3000</v>
      </c>
      <c r="K48" s="19">
        <v>0</v>
      </c>
      <c r="L48" s="20"/>
      <c r="M48" s="19">
        <v>3</v>
      </c>
      <c r="N48" s="19"/>
      <c r="O48" s="19"/>
      <c r="P48" s="19"/>
      <c r="Q48" s="20" t="s">
        <v>312</v>
      </c>
      <c r="R48" s="19"/>
      <c r="S48" s="19" t="s">
        <v>211</v>
      </c>
      <c r="T48" s="19"/>
      <c r="U48" s="19"/>
      <c r="V48" s="19"/>
      <c r="W48" s="20"/>
      <c r="X48" s="19"/>
      <c r="Y48" s="19"/>
      <c r="Z48" s="19"/>
      <c r="AA48" s="19"/>
      <c r="AB48" s="19"/>
      <c r="AC48" s="19"/>
      <c r="AD48" s="19"/>
      <c r="AE48" s="19"/>
      <c r="AF48" s="19"/>
      <c r="AG48" s="19"/>
      <c r="AH48" s="19"/>
      <c r="AI48" s="19"/>
      <c r="AJ48" s="22">
        <v>0</v>
      </c>
      <c r="AK48" s="20"/>
      <c r="AL48" s="22"/>
      <c r="AM48" s="22"/>
      <c r="AN48" s="22"/>
      <c r="AO48" s="22"/>
      <c r="AP48" s="19" t="s">
        <v>211</v>
      </c>
    </row>
    <row r="49" spans="1:42" ht="39" x14ac:dyDescent="0.3">
      <c r="A49" s="19" t="s">
        <v>376</v>
      </c>
      <c r="B49" s="19">
        <v>39</v>
      </c>
      <c r="C49" s="19">
        <v>1</v>
      </c>
      <c r="D49" s="19" t="s">
        <v>16</v>
      </c>
      <c r="E49" s="19">
        <v>1</v>
      </c>
      <c r="F49" s="19">
        <f t="shared" si="1"/>
        <v>0</v>
      </c>
      <c r="G49" s="19">
        <v>0</v>
      </c>
      <c r="H49" s="19">
        <v>39</v>
      </c>
      <c r="I49" s="19">
        <v>2</v>
      </c>
      <c r="J49" s="19">
        <v>3210</v>
      </c>
      <c r="K49" s="19">
        <v>0</v>
      </c>
      <c r="L49" s="20"/>
      <c r="M49" s="19">
        <v>1</v>
      </c>
      <c r="N49" s="19"/>
      <c r="O49" s="19"/>
      <c r="P49" s="19"/>
      <c r="Q49" s="20" t="s">
        <v>319</v>
      </c>
      <c r="R49" s="19"/>
      <c r="S49" s="19" t="s">
        <v>211</v>
      </c>
      <c r="T49" s="19"/>
      <c r="U49" s="19"/>
      <c r="V49" s="19"/>
      <c r="W49" s="20"/>
      <c r="X49" s="19"/>
      <c r="Y49" s="19"/>
      <c r="Z49" s="19"/>
      <c r="AA49" s="19"/>
      <c r="AB49" s="19"/>
      <c r="AC49" s="19"/>
      <c r="AD49" s="19"/>
      <c r="AE49" s="19"/>
      <c r="AF49" s="19"/>
      <c r="AG49" s="19"/>
      <c r="AH49" s="19"/>
      <c r="AI49" s="19"/>
      <c r="AJ49" s="22">
        <v>0</v>
      </c>
      <c r="AK49" s="20" t="s">
        <v>552</v>
      </c>
      <c r="AL49" s="22"/>
      <c r="AM49" s="22"/>
      <c r="AN49" s="22"/>
      <c r="AO49" s="22"/>
      <c r="AP49" s="19" t="s">
        <v>212</v>
      </c>
    </row>
    <row r="50" spans="1:42" ht="39" x14ac:dyDescent="0.3">
      <c r="A50" s="19" t="s">
        <v>377</v>
      </c>
      <c r="B50" s="19">
        <v>31</v>
      </c>
      <c r="C50" s="19">
        <v>1</v>
      </c>
      <c r="D50" s="19" t="s">
        <v>48</v>
      </c>
      <c r="E50" s="19">
        <v>1</v>
      </c>
      <c r="F50" s="19">
        <f t="shared" si="1"/>
        <v>0</v>
      </c>
      <c r="G50" s="19">
        <v>1</v>
      </c>
      <c r="H50" s="19">
        <v>40</v>
      </c>
      <c r="I50" s="19">
        <v>1</v>
      </c>
      <c r="J50" s="19">
        <v>3020</v>
      </c>
      <c r="K50" s="19">
        <v>0</v>
      </c>
      <c r="L50" s="20"/>
      <c r="M50" s="19" t="s">
        <v>49</v>
      </c>
      <c r="N50" s="19"/>
      <c r="O50" s="19"/>
      <c r="P50" s="19"/>
      <c r="Q50" s="20" t="s">
        <v>312</v>
      </c>
      <c r="R50" s="19"/>
      <c r="S50" s="19" t="s">
        <v>211</v>
      </c>
      <c r="T50" s="19"/>
      <c r="U50" s="19"/>
      <c r="V50" s="19"/>
      <c r="W50" s="20"/>
      <c r="X50" s="19"/>
      <c r="Y50" s="19"/>
      <c r="Z50" s="19"/>
      <c r="AA50" s="19"/>
      <c r="AB50" s="19"/>
      <c r="AC50" s="19"/>
      <c r="AD50" s="19"/>
      <c r="AE50" s="19"/>
      <c r="AF50" s="19"/>
      <c r="AG50" s="19"/>
      <c r="AH50" s="19"/>
      <c r="AI50" s="19"/>
      <c r="AJ50" s="22">
        <v>1</v>
      </c>
      <c r="AK50" s="20" t="s">
        <v>553</v>
      </c>
      <c r="AL50" s="22">
        <v>2</v>
      </c>
      <c r="AM50" s="22"/>
      <c r="AN50" s="22">
        <v>1</v>
      </c>
      <c r="AO50" s="22"/>
      <c r="AP50" s="19" t="s">
        <v>212</v>
      </c>
    </row>
    <row r="51" spans="1:42" ht="26" x14ac:dyDescent="0.3">
      <c r="A51" s="19" t="s">
        <v>378</v>
      </c>
      <c r="B51" s="19">
        <v>37</v>
      </c>
      <c r="C51" s="19">
        <v>1</v>
      </c>
      <c r="D51" s="19" t="s">
        <v>50</v>
      </c>
      <c r="E51" s="19">
        <v>2</v>
      </c>
      <c r="F51" s="19">
        <f t="shared" si="1"/>
        <v>1</v>
      </c>
      <c r="G51" s="19">
        <v>1</v>
      </c>
      <c r="H51" s="19">
        <v>38</v>
      </c>
      <c r="I51" s="19">
        <v>1</v>
      </c>
      <c r="J51" s="19">
        <v>3300</v>
      </c>
      <c r="K51" s="19">
        <v>0</v>
      </c>
      <c r="L51" s="20"/>
      <c r="M51" s="19">
        <v>7</v>
      </c>
      <c r="N51" s="19"/>
      <c r="O51" s="19"/>
      <c r="P51" s="19"/>
      <c r="Q51" s="20" t="s">
        <v>312</v>
      </c>
      <c r="R51" s="19"/>
      <c r="S51" s="19" t="s">
        <v>211</v>
      </c>
      <c r="T51" s="19"/>
      <c r="U51" s="19"/>
      <c r="V51" s="19"/>
      <c r="W51" s="20"/>
      <c r="X51" s="19"/>
      <c r="Y51" s="19"/>
      <c r="Z51" s="19"/>
      <c r="AA51" s="19"/>
      <c r="AB51" s="19"/>
      <c r="AC51" s="19"/>
      <c r="AD51" s="19"/>
      <c r="AE51" s="19"/>
      <c r="AF51" s="19"/>
      <c r="AG51" s="19"/>
      <c r="AH51" s="19"/>
      <c r="AI51" s="19"/>
      <c r="AJ51" s="22">
        <v>1</v>
      </c>
      <c r="AK51" s="20" t="s">
        <v>239</v>
      </c>
      <c r="AL51" s="22">
        <v>1</v>
      </c>
      <c r="AM51" s="22"/>
      <c r="AN51" s="22">
        <v>1</v>
      </c>
      <c r="AO51" s="22"/>
      <c r="AP51" s="19" t="s">
        <v>212</v>
      </c>
    </row>
    <row r="52" spans="1:42" x14ac:dyDescent="0.3">
      <c r="A52" s="19" t="s">
        <v>380</v>
      </c>
      <c r="B52" s="19">
        <v>32</v>
      </c>
      <c r="C52" s="19">
        <v>1</v>
      </c>
      <c r="D52" s="19" t="s">
        <v>30</v>
      </c>
      <c r="E52" s="19">
        <v>3</v>
      </c>
      <c r="F52" s="19">
        <f t="shared" si="1"/>
        <v>1</v>
      </c>
      <c r="G52" s="19">
        <v>0</v>
      </c>
      <c r="H52" s="19">
        <v>40</v>
      </c>
      <c r="I52" s="19">
        <v>1</v>
      </c>
      <c r="J52" s="19">
        <v>3290</v>
      </c>
      <c r="K52" s="19">
        <v>0</v>
      </c>
      <c r="L52" s="20"/>
      <c r="M52" s="19">
        <v>7</v>
      </c>
      <c r="N52" s="19"/>
      <c r="O52" s="19"/>
      <c r="P52" s="19"/>
      <c r="Q52" s="20" t="s">
        <v>312</v>
      </c>
      <c r="R52" s="19"/>
      <c r="S52" s="19" t="s">
        <v>212</v>
      </c>
      <c r="T52" s="19"/>
      <c r="U52" s="19"/>
      <c r="V52" s="19"/>
      <c r="W52" s="20"/>
      <c r="X52" s="19"/>
      <c r="Y52" s="19"/>
      <c r="Z52" s="19"/>
      <c r="AA52" s="19"/>
      <c r="AB52" s="19"/>
      <c r="AC52" s="19"/>
      <c r="AD52" s="19"/>
      <c r="AE52" s="19"/>
      <c r="AF52" s="19"/>
      <c r="AG52" s="19"/>
      <c r="AH52" s="19"/>
      <c r="AI52" s="19"/>
      <c r="AJ52" s="22">
        <v>1</v>
      </c>
      <c r="AK52" s="20" t="s">
        <v>240</v>
      </c>
      <c r="AL52" s="22">
        <v>2</v>
      </c>
      <c r="AM52" s="22"/>
      <c r="AN52" s="22">
        <v>1</v>
      </c>
      <c r="AO52" s="22"/>
      <c r="AP52" s="19" t="s">
        <v>212</v>
      </c>
    </row>
    <row r="53" spans="1:42" ht="26" x14ac:dyDescent="0.3">
      <c r="A53" s="19" t="s">
        <v>379</v>
      </c>
      <c r="B53" s="19">
        <v>32</v>
      </c>
      <c r="C53" s="19">
        <v>0</v>
      </c>
      <c r="D53" s="19" t="s">
        <v>43</v>
      </c>
      <c r="E53" s="19">
        <v>2</v>
      </c>
      <c r="F53" s="19">
        <f t="shared" si="1"/>
        <v>1</v>
      </c>
      <c r="G53" s="19">
        <v>1</v>
      </c>
      <c r="H53" s="19">
        <v>40</v>
      </c>
      <c r="I53" s="19">
        <v>1</v>
      </c>
      <c r="J53" s="19">
        <v>3690</v>
      </c>
      <c r="K53" s="19">
        <v>0</v>
      </c>
      <c r="L53" s="20" t="s">
        <v>51</v>
      </c>
      <c r="M53" s="19">
        <v>1</v>
      </c>
      <c r="N53" s="19"/>
      <c r="O53" s="19"/>
      <c r="P53" s="19"/>
      <c r="Q53" s="20" t="s">
        <v>312</v>
      </c>
      <c r="R53" s="19" t="s">
        <v>329</v>
      </c>
      <c r="S53" s="19" t="s">
        <v>211</v>
      </c>
      <c r="T53" s="19"/>
      <c r="U53" s="19"/>
      <c r="V53" s="19"/>
      <c r="W53" s="20"/>
      <c r="X53" s="19"/>
      <c r="Y53" s="19"/>
      <c r="Z53" s="19"/>
      <c r="AA53" s="19"/>
      <c r="AB53" s="19"/>
      <c r="AC53" s="19"/>
      <c r="AD53" s="19"/>
      <c r="AE53" s="19"/>
      <c r="AF53" s="19"/>
      <c r="AG53" s="19"/>
      <c r="AH53" s="19"/>
      <c r="AI53" s="19"/>
      <c r="AJ53" s="22">
        <v>0</v>
      </c>
      <c r="AK53" s="20"/>
      <c r="AL53" s="22"/>
      <c r="AM53" s="22"/>
      <c r="AN53" s="22"/>
      <c r="AO53" s="22"/>
      <c r="AP53" s="19" t="s">
        <v>212</v>
      </c>
    </row>
    <row r="54" spans="1:42" ht="91" x14ac:dyDescent="0.3">
      <c r="A54" s="19" t="s">
        <v>379</v>
      </c>
      <c r="B54" s="19">
        <v>39</v>
      </c>
      <c r="C54" s="19">
        <v>1</v>
      </c>
      <c r="D54" s="19" t="s">
        <v>8</v>
      </c>
      <c r="E54" s="19">
        <v>2</v>
      </c>
      <c r="F54" s="19">
        <f t="shared" si="1"/>
        <v>1</v>
      </c>
      <c r="G54" s="19">
        <v>1</v>
      </c>
      <c r="H54" s="19">
        <v>39</v>
      </c>
      <c r="I54" s="19">
        <v>1</v>
      </c>
      <c r="J54" s="19">
        <v>3570</v>
      </c>
      <c r="K54" s="19">
        <v>0</v>
      </c>
      <c r="L54" s="20" t="s">
        <v>52</v>
      </c>
      <c r="M54" s="19">
        <v>7</v>
      </c>
      <c r="N54" s="19"/>
      <c r="O54" s="19"/>
      <c r="P54" s="19"/>
      <c r="Q54" s="20" t="s">
        <v>312</v>
      </c>
      <c r="R54" s="19" t="s">
        <v>330</v>
      </c>
      <c r="S54" s="19" t="s">
        <v>211</v>
      </c>
      <c r="T54" s="19" t="s">
        <v>331</v>
      </c>
      <c r="U54" s="19"/>
      <c r="V54" s="19"/>
      <c r="W54" s="20"/>
      <c r="X54" s="19"/>
      <c r="Y54" s="19"/>
      <c r="Z54" s="19"/>
      <c r="AA54" s="19"/>
      <c r="AB54" s="19"/>
      <c r="AC54" s="19"/>
      <c r="AD54" s="19"/>
      <c r="AE54" s="19"/>
      <c r="AF54" s="19"/>
      <c r="AG54" s="19"/>
      <c r="AH54" s="19"/>
      <c r="AI54" s="19"/>
      <c r="AJ54" s="22">
        <v>1</v>
      </c>
      <c r="AK54" s="20"/>
      <c r="AL54" s="22">
        <v>2</v>
      </c>
      <c r="AM54" s="22"/>
      <c r="AN54" s="22">
        <v>1</v>
      </c>
      <c r="AO54" s="22"/>
      <c r="AP54" s="19" t="s">
        <v>211</v>
      </c>
    </row>
    <row r="55" spans="1:42" x14ac:dyDescent="0.3">
      <c r="A55" s="19" t="s">
        <v>382</v>
      </c>
      <c r="B55" s="19">
        <v>35</v>
      </c>
      <c r="C55" s="19">
        <v>1</v>
      </c>
      <c r="D55" s="19" t="s">
        <v>8</v>
      </c>
      <c r="E55" s="19">
        <v>2</v>
      </c>
      <c r="F55" s="19">
        <f t="shared" si="1"/>
        <v>1</v>
      </c>
      <c r="G55" s="19">
        <v>1</v>
      </c>
      <c r="H55" s="19">
        <v>39</v>
      </c>
      <c r="I55" s="19">
        <v>1</v>
      </c>
      <c r="J55" s="19">
        <v>2820</v>
      </c>
      <c r="K55" s="19">
        <v>1</v>
      </c>
      <c r="L55" s="20"/>
      <c r="M55" s="19">
        <v>6</v>
      </c>
      <c r="N55" s="19">
        <v>3</v>
      </c>
      <c r="O55" s="19">
        <v>15</v>
      </c>
      <c r="P55" s="21">
        <v>1</v>
      </c>
      <c r="Q55" s="20" t="s">
        <v>312</v>
      </c>
      <c r="R55" s="19"/>
      <c r="S55" s="19" t="s">
        <v>212</v>
      </c>
      <c r="T55" s="19"/>
      <c r="U55" s="19">
        <v>3</v>
      </c>
      <c r="V55" s="19" t="s">
        <v>141</v>
      </c>
      <c r="W55" s="20"/>
      <c r="X55" s="19">
        <v>1</v>
      </c>
      <c r="Y55" s="19">
        <v>1</v>
      </c>
      <c r="Z55" s="19"/>
      <c r="AA55" s="19" t="s">
        <v>143</v>
      </c>
      <c r="AB55" s="19">
        <v>1</v>
      </c>
      <c r="AC55" s="19">
        <v>13</v>
      </c>
      <c r="AD55" s="19">
        <v>1</v>
      </c>
      <c r="AE55" s="19"/>
      <c r="AF55" s="19">
        <v>2</v>
      </c>
      <c r="AG55" s="19">
        <v>2</v>
      </c>
      <c r="AH55" s="19" t="s">
        <v>194</v>
      </c>
      <c r="AI55" s="19"/>
      <c r="AJ55" s="22"/>
      <c r="AK55" s="20" t="s">
        <v>554</v>
      </c>
      <c r="AL55" s="22"/>
      <c r="AM55" s="22"/>
      <c r="AN55" s="22"/>
      <c r="AO55" s="22">
        <v>1</v>
      </c>
      <c r="AP55" s="19" t="s">
        <v>211</v>
      </c>
    </row>
    <row r="56" spans="1:42" x14ac:dyDescent="0.3">
      <c r="A56" s="19" t="s">
        <v>383</v>
      </c>
      <c r="B56" s="19">
        <v>37</v>
      </c>
      <c r="C56" s="19">
        <v>1</v>
      </c>
      <c r="D56" s="19" t="s">
        <v>53</v>
      </c>
      <c r="E56" s="19">
        <v>1</v>
      </c>
      <c r="F56" s="19">
        <f t="shared" si="1"/>
        <v>0</v>
      </c>
      <c r="G56" s="19">
        <v>0</v>
      </c>
      <c r="H56" s="19">
        <v>37</v>
      </c>
      <c r="I56" s="19">
        <v>3</v>
      </c>
      <c r="J56" s="19">
        <v>2990</v>
      </c>
      <c r="K56" s="19">
        <v>1</v>
      </c>
      <c r="L56" s="20"/>
      <c r="M56" s="19">
        <v>6</v>
      </c>
      <c r="N56" s="19">
        <v>2</v>
      </c>
      <c r="O56" s="19">
        <v>15</v>
      </c>
      <c r="P56" s="21">
        <v>1</v>
      </c>
      <c r="Q56" s="20" t="s">
        <v>312</v>
      </c>
      <c r="R56" s="19"/>
      <c r="S56" s="19" t="s">
        <v>212</v>
      </c>
      <c r="T56" s="19"/>
      <c r="U56" s="19">
        <v>2</v>
      </c>
      <c r="V56" s="19" t="s">
        <v>141</v>
      </c>
      <c r="W56" s="20"/>
      <c r="X56" s="19">
        <v>1</v>
      </c>
      <c r="Y56" s="19">
        <v>1</v>
      </c>
      <c r="Z56" s="19"/>
      <c r="AA56" s="19" t="s">
        <v>143</v>
      </c>
      <c r="AB56" s="19">
        <v>0</v>
      </c>
      <c r="AC56" s="19">
        <v>15</v>
      </c>
      <c r="AD56" s="19">
        <v>2</v>
      </c>
      <c r="AE56" s="19"/>
      <c r="AF56" s="19">
        <v>0</v>
      </c>
      <c r="AG56" s="19">
        <v>0</v>
      </c>
      <c r="AH56" s="19"/>
      <c r="AI56" s="19"/>
      <c r="AJ56" s="22"/>
      <c r="AK56" s="20" t="s">
        <v>241</v>
      </c>
      <c r="AL56" s="22"/>
      <c r="AM56" s="22"/>
      <c r="AN56" s="22"/>
      <c r="AO56" s="22">
        <v>1</v>
      </c>
      <c r="AP56" s="19" t="s">
        <v>211</v>
      </c>
    </row>
    <row r="57" spans="1:42" x14ac:dyDescent="0.3">
      <c r="A57" s="19" t="s">
        <v>384</v>
      </c>
      <c r="B57" s="19">
        <v>30</v>
      </c>
      <c r="C57" s="19">
        <v>1</v>
      </c>
      <c r="D57" s="19" t="s">
        <v>54</v>
      </c>
      <c r="E57" s="19">
        <v>1</v>
      </c>
      <c r="F57" s="19">
        <f t="shared" si="1"/>
        <v>0</v>
      </c>
      <c r="G57" s="19">
        <v>0</v>
      </c>
      <c r="H57" s="19">
        <v>38</v>
      </c>
      <c r="I57" s="19">
        <v>1</v>
      </c>
      <c r="J57" s="19">
        <v>3120</v>
      </c>
      <c r="K57" s="19">
        <v>1</v>
      </c>
      <c r="L57" s="20"/>
      <c r="M57" s="19">
        <v>6</v>
      </c>
      <c r="N57" s="19">
        <v>1</v>
      </c>
      <c r="O57" s="23">
        <v>10</v>
      </c>
      <c r="P57" s="21">
        <v>2</v>
      </c>
      <c r="Q57" s="20" t="s">
        <v>312</v>
      </c>
      <c r="R57" s="19"/>
      <c r="S57" s="19" t="s">
        <v>212</v>
      </c>
      <c r="T57" s="19"/>
      <c r="U57" s="19">
        <v>2</v>
      </c>
      <c r="V57" s="19" t="s">
        <v>141</v>
      </c>
      <c r="W57" s="20"/>
      <c r="X57" s="19">
        <v>0</v>
      </c>
      <c r="Y57" s="19">
        <v>1</v>
      </c>
      <c r="Z57" s="19"/>
      <c r="AA57" s="19" t="s">
        <v>143</v>
      </c>
      <c r="AB57" s="19">
        <v>0</v>
      </c>
      <c r="AC57" s="19">
        <v>8</v>
      </c>
      <c r="AD57" s="19">
        <v>2</v>
      </c>
      <c r="AE57" s="19"/>
      <c r="AF57" s="19">
        <v>0</v>
      </c>
      <c r="AG57" s="19">
        <v>1</v>
      </c>
      <c r="AH57" s="19"/>
      <c r="AI57" s="19"/>
      <c r="AJ57" s="22"/>
      <c r="AK57" s="20" t="s">
        <v>555</v>
      </c>
      <c r="AL57" s="22"/>
      <c r="AM57" s="22"/>
      <c r="AN57" s="22"/>
      <c r="AO57" s="22">
        <v>0</v>
      </c>
      <c r="AP57" s="19" t="s">
        <v>211</v>
      </c>
    </row>
    <row r="58" spans="1:42" ht="409.5" x14ac:dyDescent="0.3">
      <c r="A58" s="19" t="s">
        <v>385</v>
      </c>
      <c r="B58" s="19">
        <v>35</v>
      </c>
      <c r="C58" s="19">
        <v>1</v>
      </c>
      <c r="D58" s="19" t="s">
        <v>55</v>
      </c>
      <c r="E58" s="19">
        <v>1</v>
      </c>
      <c r="F58" s="19">
        <f t="shared" si="1"/>
        <v>0</v>
      </c>
      <c r="G58" s="19">
        <v>1</v>
      </c>
      <c r="H58" s="19">
        <v>39</v>
      </c>
      <c r="I58" s="19">
        <v>2</v>
      </c>
      <c r="J58" s="19">
        <v>2870</v>
      </c>
      <c r="K58" s="19">
        <v>1</v>
      </c>
      <c r="L58" s="20" t="s">
        <v>345</v>
      </c>
      <c r="M58" s="19" t="s">
        <v>10</v>
      </c>
      <c r="N58" s="19">
        <v>2</v>
      </c>
      <c r="O58" s="23">
        <v>10</v>
      </c>
      <c r="P58" s="21">
        <v>1</v>
      </c>
      <c r="Q58" s="20" t="s">
        <v>319</v>
      </c>
      <c r="R58" s="19"/>
      <c r="S58" s="19" t="s">
        <v>211</v>
      </c>
      <c r="T58" s="19"/>
      <c r="U58" s="19">
        <v>2</v>
      </c>
      <c r="V58" s="19" t="s">
        <v>160</v>
      </c>
      <c r="W58" s="20" t="s">
        <v>161</v>
      </c>
      <c r="X58" s="19">
        <v>0</v>
      </c>
      <c r="Y58" s="19">
        <v>1</v>
      </c>
      <c r="Z58" s="19" t="s">
        <v>162</v>
      </c>
      <c r="AA58" s="19" t="s">
        <v>143</v>
      </c>
      <c r="AB58" s="19">
        <v>1</v>
      </c>
      <c r="AC58" s="19">
        <v>5</v>
      </c>
      <c r="AD58" s="19">
        <v>1</v>
      </c>
      <c r="AE58" s="19"/>
      <c r="AF58" s="19">
        <v>0</v>
      </c>
      <c r="AG58" s="19">
        <v>0</v>
      </c>
      <c r="AH58" s="19"/>
      <c r="AI58" s="19" t="s">
        <v>200</v>
      </c>
      <c r="AJ58" s="22"/>
      <c r="AK58" s="20" t="s">
        <v>242</v>
      </c>
      <c r="AL58" s="22"/>
      <c r="AM58" s="22"/>
      <c r="AN58" s="22"/>
      <c r="AO58" s="22">
        <v>0</v>
      </c>
      <c r="AP58" s="19" t="s">
        <v>211</v>
      </c>
    </row>
    <row r="59" spans="1:42" ht="26" x14ac:dyDescent="0.3">
      <c r="A59" s="19" t="s">
        <v>386</v>
      </c>
      <c r="B59" s="19">
        <v>35</v>
      </c>
      <c r="C59" s="19">
        <v>1</v>
      </c>
      <c r="D59" s="19" t="s">
        <v>56</v>
      </c>
      <c r="E59" s="19">
        <v>1</v>
      </c>
      <c r="F59" s="19">
        <f t="shared" si="1"/>
        <v>0</v>
      </c>
      <c r="G59" s="19">
        <v>1</v>
      </c>
      <c r="H59" s="19">
        <v>40</v>
      </c>
      <c r="I59" s="19">
        <v>2</v>
      </c>
      <c r="J59" s="19">
        <v>3020</v>
      </c>
      <c r="K59" s="19">
        <v>1</v>
      </c>
      <c r="L59" s="20"/>
      <c r="M59" s="19"/>
      <c r="N59" s="19"/>
      <c r="O59" s="19"/>
      <c r="P59" s="19"/>
      <c r="Q59" s="20"/>
      <c r="R59" s="19"/>
      <c r="S59" s="19"/>
      <c r="T59" s="19"/>
      <c r="U59" s="19"/>
      <c r="V59" s="19"/>
      <c r="W59" s="20"/>
      <c r="X59" s="19"/>
      <c r="Y59" s="19"/>
      <c r="Z59" s="19"/>
      <c r="AA59" s="19"/>
      <c r="AB59" s="19"/>
      <c r="AC59" s="19"/>
      <c r="AD59" s="19"/>
      <c r="AE59" s="19"/>
      <c r="AF59" s="19"/>
      <c r="AG59" s="19"/>
      <c r="AH59" s="19"/>
      <c r="AI59" s="19"/>
      <c r="AJ59" s="22"/>
      <c r="AK59" s="20"/>
      <c r="AL59" s="22"/>
      <c r="AM59" s="22"/>
      <c r="AN59" s="22"/>
      <c r="AO59" s="22"/>
      <c r="AP59" s="19"/>
    </row>
    <row r="60" spans="1:42" x14ac:dyDescent="0.3">
      <c r="A60" s="19" t="s">
        <v>387</v>
      </c>
      <c r="B60" s="19">
        <v>33</v>
      </c>
      <c r="C60" s="19">
        <v>1</v>
      </c>
      <c r="D60" s="19" t="s">
        <v>57</v>
      </c>
      <c r="E60" s="19">
        <v>2</v>
      </c>
      <c r="F60" s="19">
        <f t="shared" si="1"/>
        <v>1</v>
      </c>
      <c r="G60" s="19">
        <v>1</v>
      </c>
      <c r="H60" s="19">
        <v>39</v>
      </c>
      <c r="I60" s="19">
        <v>2</v>
      </c>
      <c r="J60" s="19">
        <v>3330</v>
      </c>
      <c r="K60" s="19">
        <v>1</v>
      </c>
      <c r="L60" s="20"/>
      <c r="M60" s="19">
        <v>6</v>
      </c>
      <c r="N60" s="19">
        <v>2</v>
      </c>
      <c r="O60" s="23">
        <v>15</v>
      </c>
      <c r="P60" s="21">
        <v>2</v>
      </c>
      <c r="Q60" s="20" t="s">
        <v>312</v>
      </c>
      <c r="R60" s="19"/>
      <c r="S60" s="19" t="s">
        <v>212</v>
      </c>
      <c r="T60" s="19"/>
      <c r="U60" s="19">
        <v>2</v>
      </c>
      <c r="V60" s="19" t="s">
        <v>163</v>
      </c>
      <c r="W60" s="20" t="s">
        <v>164</v>
      </c>
      <c r="X60" s="19">
        <v>0</v>
      </c>
      <c r="Y60" s="19">
        <v>1</v>
      </c>
      <c r="Z60" s="19"/>
      <c r="AA60" s="19" t="s">
        <v>143</v>
      </c>
      <c r="AB60" s="19">
        <v>0</v>
      </c>
      <c r="AC60" s="19">
        <v>12</v>
      </c>
      <c r="AD60" s="19">
        <v>1</v>
      </c>
      <c r="AE60" s="19"/>
      <c r="AF60" s="19">
        <v>2</v>
      </c>
      <c r="AG60" s="19">
        <v>0</v>
      </c>
      <c r="AH60" s="19"/>
      <c r="AI60" s="19" t="s">
        <v>200</v>
      </c>
      <c r="AJ60" s="22"/>
      <c r="AK60" s="20" t="s">
        <v>243</v>
      </c>
      <c r="AL60" s="22"/>
      <c r="AM60" s="22"/>
      <c r="AN60" s="22"/>
      <c r="AO60" s="22">
        <v>2</v>
      </c>
      <c r="AP60" s="19" t="s">
        <v>212</v>
      </c>
    </row>
    <row r="61" spans="1:42" x14ac:dyDescent="0.3">
      <c r="A61" s="19" t="s">
        <v>388</v>
      </c>
      <c r="B61" s="19">
        <v>27</v>
      </c>
      <c r="C61" s="19">
        <v>0</v>
      </c>
      <c r="D61" s="19" t="s">
        <v>21</v>
      </c>
      <c r="E61" s="19">
        <v>2</v>
      </c>
      <c r="F61" s="19">
        <f t="shared" si="1"/>
        <v>1</v>
      </c>
      <c r="G61" s="19">
        <v>1</v>
      </c>
      <c r="H61" s="19">
        <v>39</v>
      </c>
      <c r="I61" s="19">
        <v>1</v>
      </c>
      <c r="J61" s="19">
        <v>3340</v>
      </c>
      <c r="K61" s="19">
        <v>1</v>
      </c>
      <c r="L61" s="20"/>
      <c r="M61" s="19"/>
      <c r="N61" s="19"/>
      <c r="O61" s="19"/>
      <c r="P61" s="19"/>
      <c r="Q61" s="20"/>
      <c r="R61" s="19"/>
      <c r="S61" s="19"/>
      <c r="T61" s="19"/>
      <c r="U61" s="19"/>
      <c r="V61" s="19"/>
      <c r="W61" s="20"/>
      <c r="X61" s="19"/>
      <c r="Y61" s="19"/>
      <c r="Z61" s="19"/>
      <c r="AA61" s="19"/>
      <c r="AB61" s="19"/>
      <c r="AC61" s="19"/>
      <c r="AD61" s="19"/>
      <c r="AE61" s="19"/>
      <c r="AF61" s="19"/>
      <c r="AG61" s="19"/>
      <c r="AH61" s="19"/>
      <c r="AI61" s="19"/>
      <c r="AJ61" s="22"/>
      <c r="AK61" s="20"/>
      <c r="AL61" s="22"/>
      <c r="AM61" s="22"/>
      <c r="AN61" s="22"/>
      <c r="AO61" s="22"/>
      <c r="AP61" s="19"/>
    </row>
    <row r="62" spans="1:42" ht="39" x14ac:dyDescent="0.3">
      <c r="A62" s="19" t="s">
        <v>381</v>
      </c>
      <c r="B62" s="19">
        <v>32</v>
      </c>
      <c r="C62" s="19">
        <v>1</v>
      </c>
      <c r="D62" s="19" t="s">
        <v>58</v>
      </c>
      <c r="E62" s="19">
        <v>2</v>
      </c>
      <c r="F62" s="19">
        <f t="shared" si="1"/>
        <v>1</v>
      </c>
      <c r="G62" s="19">
        <v>1</v>
      </c>
      <c r="H62" s="19">
        <v>39</v>
      </c>
      <c r="I62" s="19">
        <v>2</v>
      </c>
      <c r="J62" s="19">
        <v>3290</v>
      </c>
      <c r="K62" s="19">
        <v>0</v>
      </c>
      <c r="L62" s="20"/>
      <c r="M62" s="19">
        <v>7</v>
      </c>
      <c r="N62" s="19"/>
      <c r="O62" s="19"/>
      <c r="P62" s="19"/>
      <c r="Q62" s="20" t="s">
        <v>312</v>
      </c>
      <c r="R62" s="19"/>
      <c r="S62" s="19" t="s">
        <v>212</v>
      </c>
      <c r="T62" s="19"/>
      <c r="U62" s="19"/>
      <c r="V62" s="19"/>
      <c r="W62" s="20"/>
      <c r="X62" s="19"/>
      <c r="Y62" s="19"/>
      <c r="Z62" s="19"/>
      <c r="AA62" s="19"/>
      <c r="AB62" s="19"/>
      <c r="AC62" s="19"/>
      <c r="AD62" s="19"/>
      <c r="AE62" s="19"/>
      <c r="AF62" s="19"/>
      <c r="AG62" s="19"/>
      <c r="AH62" s="19"/>
      <c r="AI62" s="19"/>
      <c r="AJ62" s="22">
        <v>1</v>
      </c>
      <c r="AK62" s="20" t="s">
        <v>244</v>
      </c>
      <c r="AL62" s="22">
        <v>0</v>
      </c>
      <c r="AM62" s="22">
        <v>0</v>
      </c>
      <c r="AN62" s="22">
        <v>1</v>
      </c>
      <c r="AO62" s="22"/>
      <c r="AP62" s="19" t="s">
        <v>211</v>
      </c>
    </row>
    <row r="63" spans="1:42" ht="39" x14ac:dyDescent="0.3">
      <c r="A63" s="19" t="s">
        <v>461</v>
      </c>
      <c r="B63" s="19">
        <v>28</v>
      </c>
      <c r="C63" s="19">
        <v>0</v>
      </c>
      <c r="D63" s="19" t="s">
        <v>8</v>
      </c>
      <c r="E63" s="19">
        <v>2</v>
      </c>
      <c r="F63" s="19">
        <f t="shared" si="1"/>
        <v>1</v>
      </c>
      <c r="G63" s="19">
        <v>0</v>
      </c>
      <c r="H63" s="19">
        <v>37</v>
      </c>
      <c r="I63" s="19">
        <v>2</v>
      </c>
      <c r="J63" s="19">
        <v>2810</v>
      </c>
      <c r="K63" s="19">
        <v>0</v>
      </c>
      <c r="L63" s="20"/>
      <c r="M63" s="19">
        <v>1</v>
      </c>
      <c r="N63" s="19"/>
      <c r="O63" s="19"/>
      <c r="P63" s="19"/>
      <c r="Q63" s="20" t="s">
        <v>319</v>
      </c>
      <c r="R63" s="19"/>
      <c r="S63" s="19" t="s">
        <v>211</v>
      </c>
      <c r="T63" s="19"/>
      <c r="U63" s="19"/>
      <c r="V63" s="19"/>
      <c r="W63" s="20"/>
      <c r="X63" s="19"/>
      <c r="Y63" s="19"/>
      <c r="Z63" s="19"/>
      <c r="AA63" s="19"/>
      <c r="AB63" s="19"/>
      <c r="AC63" s="19"/>
      <c r="AD63" s="19"/>
      <c r="AE63" s="19"/>
      <c r="AF63" s="19"/>
      <c r="AG63" s="19"/>
      <c r="AH63" s="19"/>
      <c r="AI63" s="19"/>
      <c r="AJ63" s="22">
        <v>0</v>
      </c>
      <c r="AK63" s="20" t="s">
        <v>245</v>
      </c>
      <c r="AL63" s="22"/>
      <c r="AM63" s="22"/>
      <c r="AN63" s="22"/>
      <c r="AO63" s="22"/>
      <c r="AP63" s="19" t="s">
        <v>211</v>
      </c>
    </row>
    <row r="64" spans="1:42" ht="26" x14ac:dyDescent="0.3">
      <c r="A64" s="19" t="s">
        <v>462</v>
      </c>
      <c r="B64" s="19">
        <v>38</v>
      </c>
      <c r="C64" s="19">
        <v>1</v>
      </c>
      <c r="D64" s="19" t="s">
        <v>59</v>
      </c>
      <c r="E64" s="19">
        <v>2</v>
      </c>
      <c r="F64" s="19">
        <f t="shared" si="1"/>
        <v>1</v>
      </c>
      <c r="G64" s="19">
        <v>1</v>
      </c>
      <c r="H64" s="19">
        <v>39</v>
      </c>
      <c r="I64" s="19">
        <v>3</v>
      </c>
      <c r="J64" s="19">
        <v>3410</v>
      </c>
      <c r="K64" s="19">
        <v>0</v>
      </c>
      <c r="L64" s="20"/>
      <c r="M64" s="19">
        <v>7</v>
      </c>
      <c r="N64" s="19"/>
      <c r="O64" s="19"/>
      <c r="P64" s="19"/>
      <c r="Q64" s="20" t="s">
        <v>312</v>
      </c>
      <c r="R64" s="19"/>
      <c r="S64" s="19" t="s">
        <v>212</v>
      </c>
      <c r="T64" s="19"/>
      <c r="U64" s="19"/>
      <c r="V64" s="19"/>
      <c r="W64" s="20"/>
      <c r="X64" s="19"/>
      <c r="Y64" s="19"/>
      <c r="Z64" s="19"/>
      <c r="AA64" s="19"/>
      <c r="AB64" s="19"/>
      <c r="AC64" s="19"/>
      <c r="AD64" s="19"/>
      <c r="AE64" s="19"/>
      <c r="AF64" s="19"/>
      <c r="AG64" s="19"/>
      <c r="AH64" s="19"/>
      <c r="AI64" s="19"/>
      <c r="AJ64" s="22">
        <v>1</v>
      </c>
      <c r="AK64" s="20" t="s">
        <v>596</v>
      </c>
      <c r="AL64" s="22">
        <v>1</v>
      </c>
      <c r="AM64" s="22"/>
      <c r="AN64" s="22">
        <v>1</v>
      </c>
      <c r="AO64" s="22"/>
      <c r="AP64" s="19" t="s">
        <v>211</v>
      </c>
    </row>
    <row r="65" spans="1:42" ht="78" x14ac:dyDescent="0.3">
      <c r="A65" s="19" t="s">
        <v>389</v>
      </c>
      <c r="B65" s="19">
        <v>32</v>
      </c>
      <c r="C65" s="19">
        <v>1</v>
      </c>
      <c r="D65" s="19" t="s">
        <v>16</v>
      </c>
      <c r="E65" s="19">
        <v>1</v>
      </c>
      <c r="F65" s="19">
        <f t="shared" si="1"/>
        <v>0</v>
      </c>
      <c r="G65" s="19">
        <v>1</v>
      </c>
      <c r="H65" s="19">
        <v>40</v>
      </c>
      <c r="I65" s="19">
        <v>3</v>
      </c>
      <c r="J65" s="19">
        <v>3170</v>
      </c>
      <c r="K65" s="19">
        <v>1</v>
      </c>
      <c r="L65" s="20"/>
      <c r="M65" s="19">
        <v>6</v>
      </c>
      <c r="N65" s="19">
        <v>1</v>
      </c>
      <c r="O65" s="19">
        <v>15</v>
      </c>
      <c r="P65" s="19">
        <v>3</v>
      </c>
      <c r="Q65" s="20" t="s">
        <v>312</v>
      </c>
      <c r="R65" s="19" t="s">
        <v>332</v>
      </c>
      <c r="S65" s="19" t="s">
        <v>211</v>
      </c>
      <c r="T65" s="19"/>
      <c r="U65" s="19">
        <v>3</v>
      </c>
      <c r="V65" s="19" t="s">
        <v>141</v>
      </c>
      <c r="W65" s="20"/>
      <c r="X65" s="19">
        <v>0</v>
      </c>
      <c r="Y65" s="19">
        <v>1</v>
      </c>
      <c r="Z65" s="19"/>
      <c r="AA65" s="19" t="s">
        <v>143</v>
      </c>
      <c r="AB65" s="19">
        <v>0</v>
      </c>
      <c r="AC65" s="19">
        <v>12</v>
      </c>
      <c r="AD65" s="19">
        <v>0</v>
      </c>
      <c r="AE65" s="19" t="s">
        <v>142</v>
      </c>
      <c r="AF65" s="19">
        <v>0</v>
      </c>
      <c r="AG65" s="19">
        <v>2</v>
      </c>
      <c r="AH65" s="19" t="s">
        <v>193</v>
      </c>
      <c r="AI65" s="19" t="s">
        <v>202</v>
      </c>
      <c r="AJ65" s="22"/>
      <c r="AK65" s="20" t="s">
        <v>536</v>
      </c>
      <c r="AL65" s="22"/>
      <c r="AM65" s="22"/>
      <c r="AN65" s="22"/>
      <c r="AO65" s="22">
        <v>3</v>
      </c>
      <c r="AP65" s="19" t="s">
        <v>211</v>
      </c>
    </row>
    <row r="66" spans="1:42" ht="91" x14ac:dyDescent="0.3">
      <c r="A66" s="19" t="s">
        <v>390</v>
      </c>
      <c r="B66" s="19">
        <v>34</v>
      </c>
      <c r="C66" s="19">
        <v>1</v>
      </c>
      <c r="D66" s="19" t="s">
        <v>60</v>
      </c>
      <c r="E66" s="19">
        <v>3</v>
      </c>
      <c r="F66" s="19">
        <f t="shared" ref="F66:F97" si="2">IF(E66&gt;1,1,0)</f>
        <v>1</v>
      </c>
      <c r="G66" s="19">
        <v>1</v>
      </c>
      <c r="H66" s="19">
        <v>39</v>
      </c>
      <c r="I66" s="19">
        <v>1</v>
      </c>
      <c r="J66" s="19">
        <v>3200</v>
      </c>
      <c r="K66" s="19">
        <v>1</v>
      </c>
      <c r="L66" s="20"/>
      <c r="M66" s="19">
        <v>1</v>
      </c>
      <c r="N66" s="19">
        <v>2</v>
      </c>
      <c r="O66" s="23">
        <v>10</v>
      </c>
      <c r="P66" s="19">
        <v>3</v>
      </c>
      <c r="Q66" s="20" t="s">
        <v>314</v>
      </c>
      <c r="R66" s="19"/>
      <c r="S66" s="19" t="s">
        <v>211</v>
      </c>
      <c r="T66" s="19"/>
      <c r="U66" s="19">
        <v>3</v>
      </c>
      <c r="V66" s="19" t="s">
        <v>141</v>
      </c>
      <c r="W66" s="20" t="s">
        <v>619</v>
      </c>
      <c r="X66" s="19">
        <v>0</v>
      </c>
      <c r="Y66" s="19">
        <v>1</v>
      </c>
      <c r="Z66" s="19"/>
      <c r="AA66" s="20" t="s">
        <v>165</v>
      </c>
      <c r="AB66" s="19">
        <v>1</v>
      </c>
      <c r="AC66" s="19">
        <v>11</v>
      </c>
      <c r="AD66" s="19">
        <v>0</v>
      </c>
      <c r="AE66" s="19" t="s">
        <v>142</v>
      </c>
      <c r="AF66" s="19">
        <v>0</v>
      </c>
      <c r="AG66" s="19">
        <v>0</v>
      </c>
      <c r="AH66" s="19"/>
      <c r="AI66" s="19"/>
      <c r="AJ66" s="22"/>
      <c r="AK66" s="20" t="s">
        <v>246</v>
      </c>
      <c r="AL66" s="22"/>
      <c r="AM66" s="22"/>
      <c r="AN66" s="22"/>
      <c r="AO66" s="22">
        <v>2</v>
      </c>
      <c r="AP66" s="19" t="s">
        <v>211</v>
      </c>
    </row>
    <row r="67" spans="1:42" ht="26" x14ac:dyDescent="0.3">
      <c r="A67" s="19" t="s">
        <v>391</v>
      </c>
      <c r="B67" s="19">
        <v>25</v>
      </c>
      <c r="C67" s="19">
        <v>0</v>
      </c>
      <c r="D67" s="19" t="s">
        <v>61</v>
      </c>
      <c r="E67" s="19">
        <v>1</v>
      </c>
      <c r="F67" s="19">
        <f t="shared" si="2"/>
        <v>0</v>
      </c>
      <c r="G67" s="19">
        <v>1</v>
      </c>
      <c r="H67" s="19">
        <v>39</v>
      </c>
      <c r="I67" s="19">
        <v>2</v>
      </c>
      <c r="J67" s="19">
        <v>3310</v>
      </c>
      <c r="K67" s="19">
        <v>1</v>
      </c>
      <c r="L67" s="20"/>
      <c r="M67" s="19">
        <v>6</v>
      </c>
      <c r="N67" s="19">
        <v>1</v>
      </c>
      <c r="O67" s="23">
        <v>10</v>
      </c>
      <c r="P67" s="21">
        <v>1</v>
      </c>
      <c r="Q67" s="20" t="s">
        <v>312</v>
      </c>
      <c r="R67" s="19"/>
      <c r="S67" s="19" t="s">
        <v>211</v>
      </c>
      <c r="T67" s="19"/>
      <c r="U67" s="19">
        <v>2</v>
      </c>
      <c r="V67" s="19" t="s">
        <v>141</v>
      </c>
      <c r="W67" s="20"/>
      <c r="X67" s="19">
        <v>1</v>
      </c>
      <c r="Y67" s="19">
        <v>0</v>
      </c>
      <c r="Z67" s="19"/>
      <c r="AA67" s="19" t="s">
        <v>149</v>
      </c>
      <c r="AB67" s="19">
        <v>0</v>
      </c>
      <c r="AC67" s="19">
        <v>7</v>
      </c>
      <c r="AD67" s="19">
        <v>0</v>
      </c>
      <c r="AE67" s="19" t="s">
        <v>142</v>
      </c>
      <c r="AF67" s="19">
        <v>0</v>
      </c>
      <c r="AG67" s="19">
        <v>0</v>
      </c>
      <c r="AH67" s="19"/>
      <c r="AI67" s="19"/>
      <c r="AJ67" s="22"/>
      <c r="AK67" s="20" t="s">
        <v>247</v>
      </c>
      <c r="AL67" s="22"/>
      <c r="AM67" s="22"/>
      <c r="AN67" s="22"/>
      <c r="AO67" s="22">
        <v>0</v>
      </c>
      <c r="AP67" s="19" t="s">
        <v>211</v>
      </c>
    </row>
    <row r="68" spans="1:42" ht="39" x14ac:dyDescent="0.3">
      <c r="A68" s="19" t="s">
        <v>392</v>
      </c>
      <c r="B68" s="19">
        <v>31</v>
      </c>
      <c r="C68" s="19">
        <v>0</v>
      </c>
      <c r="D68" s="19" t="s">
        <v>62</v>
      </c>
      <c r="E68" s="19">
        <v>2</v>
      </c>
      <c r="F68" s="19">
        <f t="shared" si="2"/>
        <v>1</v>
      </c>
      <c r="G68" s="19">
        <v>0</v>
      </c>
      <c r="H68" s="19">
        <v>38</v>
      </c>
      <c r="I68" s="19">
        <v>2</v>
      </c>
      <c r="J68" s="19">
        <v>3230</v>
      </c>
      <c r="K68" s="19">
        <v>1</v>
      </c>
      <c r="L68" s="20"/>
      <c r="M68" s="19">
        <v>6</v>
      </c>
      <c r="N68" s="19">
        <v>1</v>
      </c>
      <c r="O68" s="23">
        <v>15</v>
      </c>
      <c r="P68" s="21">
        <v>2</v>
      </c>
      <c r="Q68" s="20" t="s">
        <v>312</v>
      </c>
      <c r="R68" s="19"/>
      <c r="S68" s="19" t="s">
        <v>212</v>
      </c>
      <c r="T68" s="19"/>
      <c r="U68" s="19">
        <v>3</v>
      </c>
      <c r="V68" s="19" t="s">
        <v>141</v>
      </c>
      <c r="W68" s="20"/>
      <c r="X68" s="19">
        <v>0</v>
      </c>
      <c r="Y68" s="19">
        <v>1</v>
      </c>
      <c r="Z68" s="19"/>
      <c r="AA68" s="19" t="s">
        <v>149</v>
      </c>
      <c r="AB68" s="19">
        <v>1</v>
      </c>
      <c r="AC68" s="23">
        <v>9</v>
      </c>
      <c r="AD68" s="19">
        <v>1</v>
      </c>
      <c r="AE68" s="19"/>
      <c r="AF68" s="19">
        <v>1</v>
      </c>
      <c r="AG68" s="19">
        <v>1</v>
      </c>
      <c r="AH68" s="19" t="s">
        <v>196</v>
      </c>
      <c r="AI68" s="19"/>
      <c r="AJ68" s="22"/>
      <c r="AK68" s="20" t="s">
        <v>248</v>
      </c>
      <c r="AL68" s="22"/>
      <c r="AM68" s="22"/>
      <c r="AN68" s="22"/>
      <c r="AO68" s="22">
        <v>1</v>
      </c>
      <c r="AP68" s="19" t="s">
        <v>211</v>
      </c>
    </row>
    <row r="69" spans="1:42" x14ac:dyDescent="0.3">
      <c r="A69" s="19" t="s">
        <v>393</v>
      </c>
      <c r="B69" s="19">
        <v>29</v>
      </c>
      <c r="C69" s="19">
        <v>0</v>
      </c>
      <c r="D69" s="19" t="s">
        <v>40</v>
      </c>
      <c r="E69" s="19">
        <v>1</v>
      </c>
      <c r="F69" s="19">
        <f t="shared" si="2"/>
        <v>0</v>
      </c>
      <c r="G69" s="19">
        <v>0</v>
      </c>
      <c r="H69" s="19">
        <v>37</v>
      </c>
      <c r="I69" s="19">
        <v>2</v>
      </c>
      <c r="J69" s="19">
        <v>2860</v>
      </c>
      <c r="K69" s="19">
        <v>1</v>
      </c>
      <c r="L69" s="20"/>
      <c r="M69" s="19">
        <v>6</v>
      </c>
      <c r="N69" s="19">
        <v>1</v>
      </c>
      <c r="O69" s="23">
        <v>15</v>
      </c>
      <c r="P69" s="21">
        <v>2</v>
      </c>
      <c r="Q69" s="20" t="s">
        <v>312</v>
      </c>
      <c r="R69" s="19"/>
      <c r="S69" s="19" t="s">
        <v>211</v>
      </c>
      <c r="T69" s="19"/>
      <c r="U69" s="19">
        <v>2</v>
      </c>
      <c r="V69" s="19" t="s">
        <v>141</v>
      </c>
      <c r="W69" s="20"/>
      <c r="X69" s="19">
        <v>0</v>
      </c>
      <c r="Y69" s="19">
        <v>0</v>
      </c>
      <c r="Z69" s="19"/>
      <c r="AA69" s="19" t="s">
        <v>143</v>
      </c>
      <c r="AB69" s="19">
        <v>1</v>
      </c>
      <c r="AC69" s="19">
        <v>10</v>
      </c>
      <c r="AD69" s="19">
        <v>0</v>
      </c>
      <c r="AE69" s="19" t="s">
        <v>142</v>
      </c>
      <c r="AF69" s="19">
        <v>0</v>
      </c>
      <c r="AG69" s="19">
        <v>0</v>
      </c>
      <c r="AH69" s="19"/>
      <c r="AI69" s="19"/>
      <c r="AJ69" s="22"/>
      <c r="AK69" s="20" t="s">
        <v>247</v>
      </c>
      <c r="AL69" s="22"/>
      <c r="AM69" s="22"/>
      <c r="AN69" s="22"/>
      <c r="AO69" s="22">
        <v>1</v>
      </c>
      <c r="AP69" s="19" t="s">
        <v>211</v>
      </c>
    </row>
    <row r="70" spans="1:42" ht="52" x14ac:dyDescent="0.3">
      <c r="A70" s="19" t="s">
        <v>394</v>
      </c>
      <c r="B70" s="19">
        <v>36</v>
      </c>
      <c r="C70" s="19">
        <v>1</v>
      </c>
      <c r="D70" s="19" t="s">
        <v>8</v>
      </c>
      <c r="E70" s="19">
        <v>1</v>
      </c>
      <c r="F70" s="19">
        <f t="shared" si="2"/>
        <v>0</v>
      </c>
      <c r="G70" s="19">
        <v>0</v>
      </c>
      <c r="H70" s="19">
        <v>38</v>
      </c>
      <c r="I70" s="19">
        <v>3</v>
      </c>
      <c r="J70" s="19">
        <v>2900</v>
      </c>
      <c r="K70" s="19">
        <v>1</v>
      </c>
      <c r="L70" s="20"/>
      <c r="M70" s="19" t="s">
        <v>10</v>
      </c>
      <c r="N70" s="19">
        <v>1</v>
      </c>
      <c r="O70" s="23">
        <v>10</v>
      </c>
      <c r="P70" s="21">
        <v>2</v>
      </c>
      <c r="Q70" s="20" t="s">
        <v>312</v>
      </c>
      <c r="R70" s="19"/>
      <c r="S70" s="19" t="s">
        <v>211</v>
      </c>
      <c r="T70" s="19"/>
      <c r="U70" s="19">
        <v>3</v>
      </c>
      <c r="V70" s="19" t="s">
        <v>141</v>
      </c>
      <c r="W70" s="20"/>
      <c r="X70" s="19">
        <v>1</v>
      </c>
      <c r="Y70" s="19">
        <v>1</v>
      </c>
      <c r="Z70" s="19"/>
      <c r="AA70" s="19" t="s">
        <v>143</v>
      </c>
      <c r="AB70" s="19">
        <v>0</v>
      </c>
      <c r="AC70" s="19">
        <v>5</v>
      </c>
      <c r="AD70" s="19">
        <v>2</v>
      </c>
      <c r="AE70" s="19"/>
      <c r="AF70" s="19">
        <v>0</v>
      </c>
      <c r="AG70" s="19">
        <v>1</v>
      </c>
      <c r="AH70" s="19" t="s">
        <v>193</v>
      </c>
      <c r="AI70" s="19"/>
      <c r="AJ70" s="22"/>
      <c r="AK70" s="20" t="s">
        <v>249</v>
      </c>
      <c r="AL70" s="22"/>
      <c r="AM70" s="22"/>
      <c r="AN70" s="22"/>
      <c r="AO70" s="22">
        <v>2</v>
      </c>
      <c r="AP70" s="19" t="s">
        <v>211</v>
      </c>
    </row>
    <row r="71" spans="1:42" ht="26" x14ac:dyDescent="0.3">
      <c r="A71" s="19" t="s">
        <v>395</v>
      </c>
      <c r="B71" s="19">
        <v>35</v>
      </c>
      <c r="C71" s="19">
        <v>1</v>
      </c>
      <c r="D71" s="19" t="s">
        <v>63</v>
      </c>
      <c r="E71" s="19">
        <v>2</v>
      </c>
      <c r="F71" s="19">
        <f t="shared" si="2"/>
        <v>1</v>
      </c>
      <c r="G71" s="19">
        <v>1</v>
      </c>
      <c r="H71" s="19">
        <v>38</v>
      </c>
      <c r="I71" s="19">
        <v>2</v>
      </c>
      <c r="J71" s="19">
        <v>2980</v>
      </c>
      <c r="K71" s="19">
        <v>1</v>
      </c>
      <c r="L71" s="20"/>
      <c r="M71" s="19">
        <v>6</v>
      </c>
      <c r="N71" s="19">
        <v>1</v>
      </c>
      <c r="O71" s="23">
        <v>15</v>
      </c>
      <c r="P71" s="21">
        <v>1</v>
      </c>
      <c r="Q71" s="20" t="s">
        <v>312</v>
      </c>
      <c r="R71" s="19"/>
      <c r="S71" s="19" t="s">
        <v>212</v>
      </c>
      <c r="T71" s="19"/>
      <c r="U71" s="19">
        <v>3</v>
      </c>
      <c r="V71" s="19" t="s">
        <v>141</v>
      </c>
      <c r="W71" s="20"/>
      <c r="X71" s="19">
        <v>0</v>
      </c>
      <c r="Y71" s="19">
        <v>1</v>
      </c>
      <c r="Z71" s="19"/>
      <c r="AA71" s="19" t="s">
        <v>144</v>
      </c>
      <c r="AB71" s="19">
        <v>1</v>
      </c>
      <c r="AC71" s="19">
        <v>3</v>
      </c>
      <c r="AD71" s="19">
        <v>0</v>
      </c>
      <c r="AE71" s="19" t="s">
        <v>142</v>
      </c>
      <c r="AF71" s="19">
        <v>0</v>
      </c>
      <c r="AG71" s="19">
        <v>1</v>
      </c>
      <c r="AH71" s="19" t="s">
        <v>191</v>
      </c>
      <c r="AI71" s="19"/>
      <c r="AJ71" s="22"/>
      <c r="AK71" s="20" t="s">
        <v>250</v>
      </c>
      <c r="AL71" s="22"/>
      <c r="AM71" s="22"/>
      <c r="AN71" s="22"/>
      <c r="AO71" s="22">
        <v>2</v>
      </c>
      <c r="AP71" s="19" t="s">
        <v>211</v>
      </c>
    </row>
    <row r="72" spans="1:42" ht="39" x14ac:dyDescent="0.3">
      <c r="A72" s="19" t="s">
        <v>396</v>
      </c>
      <c r="B72" s="19">
        <v>35</v>
      </c>
      <c r="C72" s="19">
        <v>1</v>
      </c>
      <c r="D72" s="19" t="s">
        <v>64</v>
      </c>
      <c r="E72" s="19">
        <v>2</v>
      </c>
      <c r="F72" s="19">
        <f t="shared" si="2"/>
        <v>1</v>
      </c>
      <c r="G72" s="19">
        <v>0</v>
      </c>
      <c r="H72" s="19">
        <v>37</v>
      </c>
      <c r="I72" s="19">
        <v>2</v>
      </c>
      <c r="J72" s="19">
        <v>2950</v>
      </c>
      <c r="K72" s="19">
        <v>1</v>
      </c>
      <c r="L72" s="20"/>
      <c r="M72" s="19">
        <v>6</v>
      </c>
      <c r="N72" s="19">
        <v>1</v>
      </c>
      <c r="O72" s="23">
        <v>10</v>
      </c>
      <c r="P72" s="21">
        <v>2</v>
      </c>
      <c r="Q72" s="20" t="s">
        <v>312</v>
      </c>
      <c r="R72" s="19"/>
      <c r="S72" s="19" t="s">
        <v>212</v>
      </c>
      <c r="T72" s="19"/>
      <c r="U72" s="19">
        <v>3</v>
      </c>
      <c r="V72" s="19" t="s">
        <v>141</v>
      </c>
      <c r="W72" s="20"/>
      <c r="X72" s="19">
        <v>0</v>
      </c>
      <c r="Y72" s="19">
        <v>0</v>
      </c>
      <c r="Z72" s="19"/>
      <c r="AA72" s="19" t="s">
        <v>143</v>
      </c>
      <c r="AB72" s="19">
        <v>0</v>
      </c>
      <c r="AC72" s="19">
        <v>8</v>
      </c>
      <c r="AD72" s="19">
        <v>1</v>
      </c>
      <c r="AE72" s="19"/>
      <c r="AF72" s="19">
        <v>0</v>
      </c>
      <c r="AG72" s="19">
        <v>0</v>
      </c>
      <c r="AH72" s="19"/>
      <c r="AI72" s="19"/>
      <c r="AJ72" s="22"/>
      <c r="AK72" s="20" t="s">
        <v>251</v>
      </c>
      <c r="AL72" s="22"/>
      <c r="AM72" s="22"/>
      <c r="AN72" s="22"/>
      <c r="AO72" s="22">
        <v>2</v>
      </c>
      <c r="AP72" s="19" t="s">
        <v>212</v>
      </c>
    </row>
    <row r="73" spans="1:42" ht="39" x14ac:dyDescent="0.3">
      <c r="A73" s="19" t="s">
        <v>397</v>
      </c>
      <c r="B73" s="19">
        <v>24</v>
      </c>
      <c r="C73" s="19">
        <v>1</v>
      </c>
      <c r="D73" s="19" t="s">
        <v>46</v>
      </c>
      <c r="E73" s="19">
        <v>1</v>
      </c>
      <c r="F73" s="19">
        <f t="shared" si="2"/>
        <v>0</v>
      </c>
      <c r="G73" s="19">
        <v>0</v>
      </c>
      <c r="H73" s="19">
        <v>40</v>
      </c>
      <c r="I73" s="19">
        <v>1</v>
      </c>
      <c r="J73" s="19">
        <v>3690</v>
      </c>
      <c r="K73" s="19">
        <v>1</v>
      </c>
      <c r="L73" s="20"/>
      <c r="M73" s="19" t="s">
        <v>10</v>
      </c>
      <c r="N73" s="19">
        <v>1</v>
      </c>
      <c r="O73" s="23">
        <v>15</v>
      </c>
      <c r="P73" s="19">
        <v>0</v>
      </c>
      <c r="Q73" s="20" t="s">
        <v>314</v>
      </c>
      <c r="R73" s="19"/>
      <c r="S73" s="19" t="s">
        <v>211</v>
      </c>
      <c r="T73" s="19"/>
      <c r="U73" s="19">
        <v>3</v>
      </c>
      <c r="V73" s="19" t="s">
        <v>141</v>
      </c>
      <c r="W73" s="20"/>
      <c r="X73" s="19">
        <v>1</v>
      </c>
      <c r="Y73" s="19">
        <v>1</v>
      </c>
      <c r="Z73" s="19"/>
      <c r="AA73" s="19" t="s">
        <v>143</v>
      </c>
      <c r="AB73" s="19">
        <v>1</v>
      </c>
      <c r="AC73" s="19">
        <v>11</v>
      </c>
      <c r="AD73" s="19">
        <v>2</v>
      </c>
      <c r="AE73" s="19"/>
      <c r="AF73" s="19">
        <v>0</v>
      </c>
      <c r="AG73" s="19">
        <v>1</v>
      </c>
      <c r="AH73" s="19" t="s">
        <v>193</v>
      </c>
      <c r="AI73" s="19"/>
      <c r="AJ73" s="22"/>
      <c r="AK73" s="20" t="s">
        <v>252</v>
      </c>
      <c r="AL73" s="22"/>
      <c r="AM73" s="22"/>
      <c r="AN73" s="22"/>
      <c r="AO73" s="22">
        <v>1</v>
      </c>
      <c r="AP73" s="19" t="s">
        <v>211</v>
      </c>
    </row>
    <row r="74" spans="1:42" ht="26" x14ac:dyDescent="0.3">
      <c r="A74" s="19" t="s">
        <v>398</v>
      </c>
      <c r="B74" s="19">
        <v>39</v>
      </c>
      <c r="C74" s="19">
        <v>1</v>
      </c>
      <c r="D74" s="19" t="s">
        <v>65</v>
      </c>
      <c r="E74" s="19">
        <v>3</v>
      </c>
      <c r="F74" s="19">
        <f t="shared" si="2"/>
        <v>1</v>
      </c>
      <c r="G74" s="19">
        <v>0</v>
      </c>
      <c r="H74" s="19">
        <v>39</v>
      </c>
      <c r="I74" s="19">
        <v>1</v>
      </c>
      <c r="J74" s="19">
        <v>3010</v>
      </c>
      <c r="K74" s="19">
        <v>1</v>
      </c>
      <c r="L74" s="20"/>
      <c r="M74" s="19">
        <v>6</v>
      </c>
      <c r="N74" s="19">
        <v>1</v>
      </c>
      <c r="O74" s="23">
        <v>15</v>
      </c>
      <c r="P74" s="19">
        <v>3</v>
      </c>
      <c r="Q74" s="20" t="s">
        <v>312</v>
      </c>
      <c r="R74" s="19"/>
      <c r="S74" s="19" t="s">
        <v>212</v>
      </c>
      <c r="T74" s="19"/>
      <c r="U74" s="19">
        <v>3</v>
      </c>
      <c r="V74" s="19" t="s">
        <v>141</v>
      </c>
      <c r="W74" s="20"/>
      <c r="X74" s="19">
        <v>0</v>
      </c>
      <c r="Y74" s="19">
        <v>1</v>
      </c>
      <c r="Z74" s="19"/>
      <c r="AA74" s="19" t="s">
        <v>143</v>
      </c>
      <c r="AB74" s="19">
        <v>1</v>
      </c>
      <c r="AC74" s="19">
        <v>12</v>
      </c>
      <c r="AD74" s="19">
        <v>2</v>
      </c>
      <c r="AE74" s="19"/>
      <c r="AF74" s="19">
        <v>0</v>
      </c>
      <c r="AG74" s="19">
        <v>1</v>
      </c>
      <c r="AH74" s="19" t="s">
        <v>193</v>
      </c>
      <c r="AI74" s="19" t="s">
        <v>199</v>
      </c>
      <c r="AJ74" s="22"/>
      <c r="AK74" s="20"/>
      <c r="AL74" s="22"/>
      <c r="AM74" s="22"/>
      <c r="AN74" s="22"/>
      <c r="AO74" s="22">
        <v>2</v>
      </c>
      <c r="AP74" s="19" t="s">
        <v>211</v>
      </c>
    </row>
    <row r="75" spans="1:42" ht="39" x14ac:dyDescent="0.3">
      <c r="A75" s="19" t="s">
        <v>399</v>
      </c>
      <c r="B75" s="19">
        <v>38</v>
      </c>
      <c r="C75" s="19">
        <v>1</v>
      </c>
      <c r="D75" s="19" t="s">
        <v>66</v>
      </c>
      <c r="E75" s="19">
        <v>2</v>
      </c>
      <c r="F75" s="19">
        <f t="shared" si="2"/>
        <v>1</v>
      </c>
      <c r="G75" s="19">
        <v>1</v>
      </c>
      <c r="H75" s="19">
        <v>38</v>
      </c>
      <c r="I75" s="19">
        <v>2</v>
      </c>
      <c r="J75" s="19">
        <v>2990</v>
      </c>
      <c r="K75" s="19">
        <v>1</v>
      </c>
      <c r="L75" s="20"/>
      <c r="M75" s="19">
        <v>6</v>
      </c>
      <c r="N75" s="19">
        <v>1</v>
      </c>
      <c r="O75" s="23">
        <v>15</v>
      </c>
      <c r="P75" s="19">
        <v>3</v>
      </c>
      <c r="Q75" s="20" t="s">
        <v>312</v>
      </c>
      <c r="R75" s="19"/>
      <c r="S75" s="19" t="s">
        <v>212</v>
      </c>
      <c r="T75" s="19"/>
      <c r="U75" s="19">
        <v>3</v>
      </c>
      <c r="V75" s="19" t="s">
        <v>141</v>
      </c>
      <c r="W75" s="20"/>
      <c r="X75" s="19">
        <v>0</v>
      </c>
      <c r="Y75" s="19">
        <v>1</v>
      </c>
      <c r="Z75" s="19"/>
      <c r="AA75" s="19" t="s">
        <v>143</v>
      </c>
      <c r="AB75" s="19">
        <v>1</v>
      </c>
      <c r="AC75" s="19">
        <v>13</v>
      </c>
      <c r="AD75" s="19">
        <v>1</v>
      </c>
      <c r="AE75" s="19"/>
      <c r="AF75" s="19">
        <v>0</v>
      </c>
      <c r="AG75" s="19">
        <v>0</v>
      </c>
      <c r="AH75" s="19"/>
      <c r="AI75" s="19"/>
      <c r="AJ75" s="22"/>
      <c r="AK75" s="20" t="s">
        <v>556</v>
      </c>
      <c r="AL75" s="22"/>
      <c r="AM75" s="22"/>
      <c r="AN75" s="22"/>
      <c r="AO75" s="22">
        <v>1</v>
      </c>
      <c r="AP75" s="19" t="s">
        <v>211</v>
      </c>
    </row>
    <row r="76" spans="1:42" ht="26" x14ac:dyDescent="0.3">
      <c r="A76" s="19" t="s">
        <v>400</v>
      </c>
      <c r="B76" s="19">
        <v>43</v>
      </c>
      <c r="C76" s="19">
        <v>0</v>
      </c>
      <c r="D76" s="19" t="s">
        <v>8</v>
      </c>
      <c r="E76" s="19">
        <v>3</v>
      </c>
      <c r="F76" s="19">
        <f t="shared" si="2"/>
        <v>1</v>
      </c>
      <c r="G76" s="19">
        <v>0</v>
      </c>
      <c r="H76" s="19">
        <v>38</v>
      </c>
      <c r="I76" s="19">
        <v>2</v>
      </c>
      <c r="J76" s="19">
        <v>2840</v>
      </c>
      <c r="K76" s="19">
        <v>1</v>
      </c>
      <c r="L76" s="20" t="s">
        <v>67</v>
      </c>
      <c r="M76" s="19">
        <v>6</v>
      </c>
      <c r="N76" s="19">
        <v>1</v>
      </c>
      <c r="O76" s="23">
        <v>10</v>
      </c>
      <c r="P76" s="21">
        <v>1</v>
      </c>
      <c r="Q76" s="20" t="s">
        <v>312</v>
      </c>
      <c r="R76" s="19" t="s">
        <v>318</v>
      </c>
      <c r="S76" s="19" t="s">
        <v>211</v>
      </c>
      <c r="T76" s="19"/>
      <c r="U76" s="19">
        <v>2</v>
      </c>
      <c r="V76" s="19" t="s">
        <v>141</v>
      </c>
      <c r="W76" s="20"/>
      <c r="X76" s="19">
        <v>1</v>
      </c>
      <c r="Y76" s="19">
        <v>1</v>
      </c>
      <c r="Z76" s="19"/>
      <c r="AA76" s="19" t="s">
        <v>149</v>
      </c>
      <c r="AB76" s="19">
        <v>0</v>
      </c>
      <c r="AC76" s="19">
        <v>1</v>
      </c>
      <c r="AD76" s="19">
        <v>1</v>
      </c>
      <c r="AE76" s="19"/>
      <c r="AF76" s="19">
        <v>0</v>
      </c>
      <c r="AG76" s="19">
        <v>0</v>
      </c>
      <c r="AH76" s="19"/>
      <c r="AI76" s="19"/>
      <c r="AJ76" s="22"/>
      <c r="AK76" s="20" t="s">
        <v>253</v>
      </c>
      <c r="AL76" s="22"/>
      <c r="AM76" s="22"/>
      <c r="AN76" s="22"/>
      <c r="AO76" s="22">
        <v>1</v>
      </c>
      <c r="AP76" s="19" t="s">
        <v>212</v>
      </c>
    </row>
    <row r="77" spans="1:42" ht="26" x14ac:dyDescent="0.3">
      <c r="A77" s="19" t="s">
        <v>401</v>
      </c>
      <c r="B77" s="19">
        <v>34</v>
      </c>
      <c r="C77" s="19">
        <v>1</v>
      </c>
      <c r="D77" s="19" t="s">
        <v>68</v>
      </c>
      <c r="E77" s="19">
        <v>2</v>
      </c>
      <c r="F77" s="19">
        <f t="shared" si="2"/>
        <v>1</v>
      </c>
      <c r="G77" s="19">
        <v>0</v>
      </c>
      <c r="H77" s="19">
        <v>39</v>
      </c>
      <c r="I77" s="19">
        <v>1</v>
      </c>
      <c r="J77" s="19">
        <v>3160</v>
      </c>
      <c r="K77" s="19">
        <v>1</v>
      </c>
      <c r="L77" s="20"/>
      <c r="M77" s="19">
        <v>6</v>
      </c>
      <c r="N77" s="19">
        <v>2</v>
      </c>
      <c r="O77" s="23">
        <v>10</v>
      </c>
      <c r="P77" s="21">
        <v>2</v>
      </c>
      <c r="Q77" s="20" t="s">
        <v>312</v>
      </c>
      <c r="R77" s="19"/>
      <c r="S77" s="19" t="s">
        <v>212</v>
      </c>
      <c r="T77" s="19"/>
      <c r="U77" s="19">
        <v>2</v>
      </c>
      <c r="V77" s="19" t="s">
        <v>141</v>
      </c>
      <c r="W77" s="20"/>
      <c r="X77" s="19">
        <v>0</v>
      </c>
      <c r="Y77" s="19">
        <v>1</v>
      </c>
      <c r="Z77" s="19"/>
      <c r="AA77" s="19" t="s">
        <v>143</v>
      </c>
      <c r="AB77" s="19">
        <v>0</v>
      </c>
      <c r="AC77" s="19">
        <v>8</v>
      </c>
      <c r="AD77" s="19">
        <v>1</v>
      </c>
      <c r="AE77" s="19"/>
      <c r="AF77" s="19">
        <v>2</v>
      </c>
      <c r="AG77" s="19">
        <v>2</v>
      </c>
      <c r="AH77" s="19" t="s">
        <v>195</v>
      </c>
      <c r="AI77" s="19" t="s">
        <v>201</v>
      </c>
      <c r="AJ77" s="22"/>
      <c r="AK77" s="20" t="s">
        <v>254</v>
      </c>
      <c r="AL77" s="22"/>
      <c r="AM77" s="22"/>
      <c r="AN77" s="22"/>
      <c r="AO77" s="22">
        <v>0</v>
      </c>
      <c r="AP77" s="19" t="s">
        <v>211</v>
      </c>
    </row>
    <row r="78" spans="1:42" x14ac:dyDescent="0.3">
      <c r="A78" s="19" t="s">
        <v>402</v>
      </c>
      <c r="B78" s="19">
        <v>29</v>
      </c>
      <c r="C78" s="19">
        <v>1</v>
      </c>
      <c r="D78" s="19" t="s">
        <v>38</v>
      </c>
      <c r="E78" s="19">
        <v>1</v>
      </c>
      <c r="F78" s="19">
        <f t="shared" si="2"/>
        <v>0</v>
      </c>
      <c r="G78" s="19">
        <v>1</v>
      </c>
      <c r="H78" s="19">
        <v>40</v>
      </c>
      <c r="I78" s="19">
        <v>3</v>
      </c>
      <c r="J78" s="19">
        <v>3080</v>
      </c>
      <c r="K78" s="19">
        <v>1</v>
      </c>
      <c r="L78" s="20"/>
      <c r="M78" s="19"/>
      <c r="N78" s="19"/>
      <c r="O78" s="19"/>
      <c r="P78" s="19"/>
      <c r="Q78" s="20"/>
      <c r="R78" s="19"/>
      <c r="S78" s="19"/>
      <c r="T78" s="19"/>
      <c r="U78" s="19"/>
      <c r="V78" s="19"/>
      <c r="W78" s="20"/>
      <c r="X78" s="19"/>
      <c r="Y78" s="19"/>
      <c r="Z78" s="19"/>
      <c r="AA78" s="19"/>
      <c r="AB78" s="19"/>
      <c r="AC78" s="19"/>
      <c r="AD78" s="19"/>
      <c r="AE78" s="19"/>
      <c r="AF78" s="19"/>
      <c r="AG78" s="19"/>
      <c r="AH78" s="19"/>
      <c r="AI78" s="19"/>
      <c r="AJ78" s="22"/>
      <c r="AK78" s="20"/>
      <c r="AL78" s="22"/>
      <c r="AM78" s="22"/>
      <c r="AN78" s="22"/>
      <c r="AO78" s="22"/>
      <c r="AP78" s="19"/>
    </row>
    <row r="79" spans="1:42" x14ac:dyDescent="0.3">
      <c r="A79" s="19" t="s">
        <v>403</v>
      </c>
      <c r="B79" s="19">
        <v>37</v>
      </c>
      <c r="C79" s="19">
        <v>1</v>
      </c>
      <c r="D79" s="19" t="s">
        <v>46</v>
      </c>
      <c r="E79" s="19">
        <v>1</v>
      </c>
      <c r="F79" s="19">
        <f t="shared" si="2"/>
        <v>0</v>
      </c>
      <c r="G79" s="19">
        <v>1</v>
      </c>
      <c r="H79" s="19">
        <v>40</v>
      </c>
      <c r="I79" s="19">
        <v>2</v>
      </c>
      <c r="J79" s="19">
        <v>3220</v>
      </c>
      <c r="K79" s="19">
        <v>1</v>
      </c>
      <c r="L79" s="20"/>
      <c r="M79" s="19">
        <v>6</v>
      </c>
      <c r="N79" s="19">
        <v>1</v>
      </c>
      <c r="O79" s="23">
        <v>10</v>
      </c>
      <c r="P79" s="21">
        <v>2</v>
      </c>
      <c r="Q79" s="20" t="s">
        <v>312</v>
      </c>
      <c r="R79" s="19"/>
      <c r="S79" s="19" t="s">
        <v>211</v>
      </c>
      <c r="T79" s="19"/>
      <c r="U79" s="19">
        <v>3</v>
      </c>
      <c r="V79" s="19" t="s">
        <v>141</v>
      </c>
      <c r="W79" s="20"/>
      <c r="X79" s="19">
        <v>0</v>
      </c>
      <c r="Y79" s="19">
        <v>1</v>
      </c>
      <c r="Z79" s="19"/>
      <c r="AA79" s="19" t="s">
        <v>143</v>
      </c>
      <c r="AB79" s="19">
        <v>1</v>
      </c>
      <c r="AC79" s="19">
        <v>8</v>
      </c>
      <c r="AD79" s="19">
        <v>2</v>
      </c>
      <c r="AE79" s="19"/>
      <c r="AF79" s="19">
        <v>2</v>
      </c>
      <c r="AG79" s="19">
        <v>0</v>
      </c>
      <c r="AH79" s="19" t="s">
        <v>193</v>
      </c>
      <c r="AI79" s="19" t="s">
        <v>207</v>
      </c>
      <c r="AJ79" s="22"/>
      <c r="AK79" s="20" t="s">
        <v>255</v>
      </c>
      <c r="AL79" s="22"/>
      <c r="AM79" s="22"/>
      <c r="AN79" s="22"/>
      <c r="AO79" s="22">
        <v>1</v>
      </c>
      <c r="AP79" s="19" t="s">
        <v>212</v>
      </c>
    </row>
    <row r="80" spans="1:42" x14ac:dyDescent="0.3">
      <c r="A80" s="19" t="s">
        <v>463</v>
      </c>
      <c r="B80" s="19">
        <v>36</v>
      </c>
      <c r="C80" s="19">
        <v>1</v>
      </c>
      <c r="D80" s="19" t="s">
        <v>69</v>
      </c>
      <c r="E80" s="19">
        <v>3</v>
      </c>
      <c r="F80" s="19">
        <f t="shared" si="2"/>
        <v>1</v>
      </c>
      <c r="G80" s="19">
        <v>0</v>
      </c>
      <c r="H80" s="19">
        <v>38</v>
      </c>
      <c r="I80" s="19">
        <v>2</v>
      </c>
      <c r="J80" s="19">
        <v>2890</v>
      </c>
      <c r="K80" s="19">
        <v>0</v>
      </c>
      <c r="L80" s="20"/>
      <c r="M80" s="19"/>
      <c r="N80" s="19"/>
      <c r="O80" s="19"/>
      <c r="P80" s="19"/>
      <c r="Q80" s="20"/>
      <c r="R80" s="19"/>
      <c r="S80" s="19"/>
      <c r="T80" s="19"/>
      <c r="U80" s="19"/>
      <c r="V80" s="19"/>
      <c r="W80" s="20"/>
      <c r="X80" s="19"/>
      <c r="Y80" s="19"/>
      <c r="Z80" s="19"/>
      <c r="AA80" s="19"/>
      <c r="AB80" s="19"/>
      <c r="AC80" s="19"/>
      <c r="AD80" s="19"/>
      <c r="AE80" s="19"/>
      <c r="AF80" s="19"/>
      <c r="AG80" s="19"/>
      <c r="AH80" s="19"/>
      <c r="AI80" s="19"/>
      <c r="AJ80" s="22"/>
      <c r="AK80" s="20"/>
      <c r="AL80" s="22"/>
      <c r="AM80" s="22"/>
      <c r="AN80" s="22"/>
      <c r="AO80" s="22"/>
      <c r="AP80" s="19"/>
    </row>
    <row r="81" spans="1:42" ht="26" x14ac:dyDescent="0.3">
      <c r="A81" s="19" t="s">
        <v>464</v>
      </c>
      <c r="B81" s="19">
        <v>33</v>
      </c>
      <c r="C81" s="19">
        <v>1</v>
      </c>
      <c r="D81" s="19" t="s">
        <v>20</v>
      </c>
      <c r="E81" s="19">
        <v>2</v>
      </c>
      <c r="F81" s="19">
        <f t="shared" si="2"/>
        <v>1</v>
      </c>
      <c r="G81" s="19">
        <v>1</v>
      </c>
      <c r="H81" s="19">
        <v>38</v>
      </c>
      <c r="I81" s="19">
        <v>1</v>
      </c>
      <c r="J81" s="19">
        <v>2920</v>
      </c>
      <c r="K81" s="19">
        <v>0</v>
      </c>
      <c r="L81" s="20" t="s">
        <v>70</v>
      </c>
      <c r="M81" s="19">
        <v>7</v>
      </c>
      <c r="N81" s="19"/>
      <c r="O81" s="19"/>
      <c r="P81" s="19"/>
      <c r="Q81" s="20" t="s">
        <v>312</v>
      </c>
      <c r="R81" s="19" t="s">
        <v>325</v>
      </c>
      <c r="S81" s="19" t="s">
        <v>212</v>
      </c>
      <c r="T81" s="19"/>
      <c r="U81" s="19"/>
      <c r="V81" s="19"/>
      <c r="W81" s="20"/>
      <c r="X81" s="19"/>
      <c r="Y81" s="19"/>
      <c r="Z81" s="19"/>
      <c r="AA81" s="19"/>
      <c r="AB81" s="19"/>
      <c r="AC81" s="19"/>
      <c r="AD81" s="19"/>
      <c r="AE81" s="19"/>
      <c r="AF81" s="19"/>
      <c r="AG81" s="19"/>
      <c r="AH81" s="19"/>
      <c r="AI81" s="19"/>
      <c r="AJ81" s="22">
        <v>1</v>
      </c>
      <c r="AK81" s="20" t="s">
        <v>590</v>
      </c>
      <c r="AL81" s="22">
        <v>2</v>
      </c>
      <c r="AM81" s="22"/>
      <c r="AN81" s="22">
        <v>1</v>
      </c>
      <c r="AO81" s="22"/>
      <c r="AP81" s="19" t="s">
        <v>211</v>
      </c>
    </row>
    <row r="82" spans="1:42" ht="39" x14ac:dyDescent="0.3">
      <c r="A82" s="19" t="s">
        <v>465</v>
      </c>
      <c r="B82" s="19">
        <v>33</v>
      </c>
      <c r="C82" s="19">
        <v>1</v>
      </c>
      <c r="D82" s="19" t="s">
        <v>71</v>
      </c>
      <c r="E82" s="19">
        <v>1</v>
      </c>
      <c r="F82" s="19">
        <f t="shared" si="2"/>
        <v>0</v>
      </c>
      <c r="G82" s="19">
        <v>1</v>
      </c>
      <c r="H82" s="19">
        <v>38</v>
      </c>
      <c r="I82" s="19">
        <v>2</v>
      </c>
      <c r="J82" s="19">
        <v>3420</v>
      </c>
      <c r="K82" s="19">
        <v>0</v>
      </c>
      <c r="L82" s="20" t="s">
        <v>72</v>
      </c>
      <c r="M82" s="19" t="s">
        <v>49</v>
      </c>
      <c r="N82" s="19"/>
      <c r="O82" s="19"/>
      <c r="P82" s="19"/>
      <c r="Q82" s="20" t="s">
        <v>333</v>
      </c>
      <c r="R82" s="19"/>
      <c r="S82" s="19" t="s">
        <v>211</v>
      </c>
      <c r="T82" s="19"/>
      <c r="U82" s="19"/>
      <c r="V82" s="19"/>
      <c r="W82" s="20"/>
      <c r="X82" s="19"/>
      <c r="Y82" s="19"/>
      <c r="Z82" s="19"/>
      <c r="AA82" s="19"/>
      <c r="AB82" s="19"/>
      <c r="AC82" s="19"/>
      <c r="AD82" s="19"/>
      <c r="AE82" s="19"/>
      <c r="AF82" s="19"/>
      <c r="AG82" s="19"/>
      <c r="AH82" s="19"/>
      <c r="AI82" s="19"/>
      <c r="AJ82" s="22">
        <v>1</v>
      </c>
      <c r="AK82" s="20" t="s">
        <v>256</v>
      </c>
      <c r="AL82" s="22">
        <v>1</v>
      </c>
      <c r="AM82" s="22"/>
      <c r="AN82" s="22">
        <v>1</v>
      </c>
      <c r="AO82" s="22"/>
      <c r="AP82" s="19" t="s">
        <v>211</v>
      </c>
    </row>
    <row r="83" spans="1:42" ht="39" x14ac:dyDescent="0.3">
      <c r="A83" s="19" t="s">
        <v>466</v>
      </c>
      <c r="B83" s="19">
        <v>32</v>
      </c>
      <c r="C83" s="19">
        <v>1</v>
      </c>
      <c r="D83" s="19" t="s">
        <v>64</v>
      </c>
      <c r="E83" s="19">
        <v>2</v>
      </c>
      <c r="F83" s="19">
        <f t="shared" si="2"/>
        <v>1</v>
      </c>
      <c r="G83" s="19">
        <v>1</v>
      </c>
      <c r="H83" s="19">
        <v>39</v>
      </c>
      <c r="I83" s="19">
        <v>3</v>
      </c>
      <c r="J83" s="19">
        <v>3950</v>
      </c>
      <c r="K83" s="19">
        <v>0</v>
      </c>
      <c r="L83" s="20" t="s">
        <v>26</v>
      </c>
      <c r="M83" s="19" t="s">
        <v>11</v>
      </c>
      <c r="N83" s="19"/>
      <c r="O83" s="19"/>
      <c r="P83" s="19"/>
      <c r="Q83" s="20" t="s">
        <v>319</v>
      </c>
      <c r="R83" s="19"/>
      <c r="S83" s="19" t="s">
        <v>211</v>
      </c>
      <c r="T83" s="19"/>
      <c r="U83" s="19"/>
      <c r="V83" s="19"/>
      <c r="W83" s="20"/>
      <c r="X83" s="19"/>
      <c r="Y83" s="19"/>
      <c r="Z83" s="19"/>
      <c r="AA83" s="19"/>
      <c r="AB83" s="19"/>
      <c r="AC83" s="19"/>
      <c r="AD83" s="19"/>
      <c r="AE83" s="19"/>
      <c r="AF83" s="19"/>
      <c r="AG83" s="19"/>
      <c r="AH83" s="19"/>
      <c r="AI83" s="19"/>
      <c r="AJ83" s="22">
        <v>0</v>
      </c>
      <c r="AK83" s="20" t="s">
        <v>257</v>
      </c>
      <c r="AL83" s="22"/>
      <c r="AM83" s="22"/>
      <c r="AN83" s="22"/>
      <c r="AO83" s="22"/>
      <c r="AP83" s="19" t="s">
        <v>212</v>
      </c>
    </row>
    <row r="84" spans="1:42" ht="39" x14ac:dyDescent="0.3">
      <c r="A84" s="19" t="s">
        <v>467</v>
      </c>
      <c r="B84" s="19">
        <v>32</v>
      </c>
      <c r="C84" s="19">
        <v>1</v>
      </c>
      <c r="D84" s="19" t="s">
        <v>38</v>
      </c>
      <c r="E84" s="19">
        <v>1</v>
      </c>
      <c r="F84" s="19">
        <f t="shared" si="2"/>
        <v>0</v>
      </c>
      <c r="G84" s="19">
        <v>1</v>
      </c>
      <c r="H84" s="19">
        <v>39</v>
      </c>
      <c r="I84" s="19">
        <v>3</v>
      </c>
      <c r="J84" s="19">
        <v>3560</v>
      </c>
      <c r="K84" s="19">
        <v>0</v>
      </c>
      <c r="L84" s="20" t="s">
        <v>73</v>
      </c>
      <c r="M84" s="19">
        <v>1</v>
      </c>
      <c r="N84" s="19"/>
      <c r="O84" s="19"/>
      <c r="P84" s="19"/>
      <c r="Q84" s="20" t="s">
        <v>314</v>
      </c>
      <c r="R84" s="19"/>
      <c r="S84" s="19" t="s">
        <v>211</v>
      </c>
      <c r="T84" s="19"/>
      <c r="U84" s="19"/>
      <c r="V84" s="19"/>
      <c r="W84" s="20"/>
      <c r="X84" s="19"/>
      <c r="Y84" s="19"/>
      <c r="Z84" s="19"/>
      <c r="AA84" s="19"/>
      <c r="AB84" s="19"/>
      <c r="AC84" s="19"/>
      <c r="AD84" s="19"/>
      <c r="AE84" s="19"/>
      <c r="AF84" s="19"/>
      <c r="AG84" s="19"/>
      <c r="AH84" s="19"/>
      <c r="AI84" s="19"/>
      <c r="AJ84" s="22">
        <v>1</v>
      </c>
      <c r="AK84" s="20" t="s">
        <v>258</v>
      </c>
      <c r="AL84" s="22">
        <v>1</v>
      </c>
      <c r="AM84" s="22"/>
      <c r="AN84" s="22">
        <v>1</v>
      </c>
      <c r="AO84" s="22"/>
      <c r="AP84" s="19" t="s">
        <v>211</v>
      </c>
    </row>
    <row r="85" spans="1:42" ht="78" x14ac:dyDescent="0.3">
      <c r="A85" s="19" t="s">
        <v>468</v>
      </c>
      <c r="B85" s="19">
        <v>37</v>
      </c>
      <c r="C85" s="19">
        <v>0</v>
      </c>
      <c r="D85" s="19" t="s">
        <v>74</v>
      </c>
      <c r="E85" s="19">
        <v>3</v>
      </c>
      <c r="F85" s="19">
        <f t="shared" si="2"/>
        <v>1</v>
      </c>
      <c r="G85" s="19">
        <v>0</v>
      </c>
      <c r="H85" s="19">
        <v>38</v>
      </c>
      <c r="I85" s="19">
        <v>2</v>
      </c>
      <c r="J85" s="19">
        <v>3110</v>
      </c>
      <c r="K85" s="19">
        <v>0</v>
      </c>
      <c r="L85" s="20" t="s">
        <v>75</v>
      </c>
      <c r="M85" s="19">
        <v>1</v>
      </c>
      <c r="N85" s="19"/>
      <c r="O85" s="19"/>
      <c r="P85" s="19"/>
      <c r="Q85" s="20" t="s">
        <v>314</v>
      </c>
      <c r="R85" s="19"/>
      <c r="S85" s="19" t="s">
        <v>211</v>
      </c>
      <c r="T85" s="19"/>
      <c r="U85" s="19"/>
      <c r="V85" s="19"/>
      <c r="W85" s="20"/>
      <c r="X85" s="19"/>
      <c r="Y85" s="19"/>
      <c r="Z85" s="19"/>
      <c r="AA85" s="19"/>
      <c r="AB85" s="19"/>
      <c r="AC85" s="19"/>
      <c r="AD85" s="19"/>
      <c r="AE85" s="19"/>
      <c r="AF85" s="19"/>
      <c r="AG85" s="19"/>
      <c r="AH85" s="19"/>
      <c r="AI85" s="19"/>
      <c r="AJ85" s="22">
        <v>1</v>
      </c>
      <c r="AK85" s="20" t="s">
        <v>224</v>
      </c>
      <c r="AL85" s="22">
        <v>0</v>
      </c>
      <c r="AM85" s="22">
        <v>0</v>
      </c>
      <c r="AN85" s="22">
        <v>0</v>
      </c>
      <c r="AO85" s="22"/>
      <c r="AP85" s="19" t="s">
        <v>212</v>
      </c>
    </row>
    <row r="86" spans="1:42" x14ac:dyDescent="0.3">
      <c r="A86" s="19" t="s">
        <v>469</v>
      </c>
      <c r="B86" s="19">
        <v>33</v>
      </c>
      <c r="C86" s="19">
        <v>1</v>
      </c>
      <c r="D86" s="19" t="s">
        <v>76</v>
      </c>
      <c r="E86" s="19">
        <v>1</v>
      </c>
      <c r="F86" s="19">
        <f t="shared" si="2"/>
        <v>0</v>
      </c>
      <c r="G86" s="19">
        <v>1</v>
      </c>
      <c r="H86" s="19">
        <v>39</v>
      </c>
      <c r="I86" s="19">
        <v>2</v>
      </c>
      <c r="J86" s="19">
        <v>3540</v>
      </c>
      <c r="K86" s="19">
        <v>0</v>
      </c>
      <c r="L86" s="20"/>
      <c r="M86" s="19"/>
      <c r="N86" s="19"/>
      <c r="O86" s="19"/>
      <c r="P86" s="19"/>
      <c r="Q86" s="20"/>
      <c r="R86" s="19"/>
      <c r="S86" s="19"/>
      <c r="T86" s="19"/>
      <c r="U86" s="19"/>
      <c r="V86" s="19"/>
      <c r="W86" s="20"/>
      <c r="X86" s="19"/>
      <c r="Y86" s="19"/>
      <c r="Z86" s="19"/>
      <c r="AA86" s="19"/>
      <c r="AB86" s="19"/>
      <c r="AC86" s="19"/>
      <c r="AD86" s="19"/>
      <c r="AE86" s="19"/>
      <c r="AF86" s="19"/>
      <c r="AG86" s="19"/>
      <c r="AH86" s="19"/>
      <c r="AI86" s="19"/>
      <c r="AJ86" s="22"/>
      <c r="AK86" s="20"/>
      <c r="AL86" s="22"/>
      <c r="AM86" s="22"/>
      <c r="AN86" s="22"/>
      <c r="AO86" s="22"/>
      <c r="AP86" s="19"/>
    </row>
    <row r="87" spans="1:42" ht="39" x14ac:dyDescent="0.3">
      <c r="A87" s="19" t="s">
        <v>470</v>
      </c>
      <c r="B87" s="19">
        <v>29</v>
      </c>
      <c r="C87" s="19">
        <v>1</v>
      </c>
      <c r="D87" s="19" t="s">
        <v>180</v>
      </c>
      <c r="E87" s="19">
        <v>1</v>
      </c>
      <c r="F87" s="19">
        <f t="shared" si="2"/>
        <v>0</v>
      </c>
      <c r="G87" s="19">
        <v>1</v>
      </c>
      <c r="H87" s="19">
        <v>39</v>
      </c>
      <c r="I87" s="19">
        <v>3</v>
      </c>
      <c r="J87" s="19">
        <v>3620</v>
      </c>
      <c r="K87" s="19">
        <v>0</v>
      </c>
      <c r="L87" s="20" t="s">
        <v>77</v>
      </c>
      <c r="M87" s="19" t="s">
        <v>14</v>
      </c>
      <c r="N87" s="19"/>
      <c r="O87" s="19"/>
      <c r="P87" s="19"/>
      <c r="Q87" s="20" t="s">
        <v>314</v>
      </c>
      <c r="R87" s="19"/>
      <c r="S87" s="19" t="s">
        <v>211</v>
      </c>
      <c r="T87" s="19"/>
      <c r="U87" s="19"/>
      <c r="V87" s="19"/>
      <c r="W87" s="20"/>
      <c r="X87" s="19"/>
      <c r="Y87" s="19"/>
      <c r="Z87" s="19"/>
      <c r="AA87" s="19"/>
      <c r="AB87" s="19"/>
      <c r="AC87" s="19"/>
      <c r="AD87" s="19"/>
      <c r="AE87" s="19"/>
      <c r="AF87" s="19"/>
      <c r="AG87" s="19"/>
      <c r="AH87" s="19"/>
      <c r="AI87" s="19"/>
      <c r="AJ87" s="22">
        <v>0</v>
      </c>
      <c r="AK87" s="20" t="s">
        <v>259</v>
      </c>
      <c r="AL87" s="22"/>
      <c r="AM87" s="22"/>
      <c r="AN87" s="22"/>
      <c r="AO87" s="22"/>
      <c r="AP87" s="19" t="s">
        <v>212</v>
      </c>
    </row>
    <row r="88" spans="1:42" ht="39" x14ac:dyDescent="0.3">
      <c r="A88" s="19" t="s">
        <v>471</v>
      </c>
      <c r="B88" s="19">
        <v>34</v>
      </c>
      <c r="C88" s="19">
        <v>0</v>
      </c>
      <c r="D88" s="19" t="s">
        <v>8</v>
      </c>
      <c r="E88" s="19">
        <v>2</v>
      </c>
      <c r="F88" s="19">
        <f t="shared" si="2"/>
        <v>1</v>
      </c>
      <c r="G88" s="19">
        <v>1</v>
      </c>
      <c r="H88" s="19">
        <v>38</v>
      </c>
      <c r="I88" s="19">
        <v>1</v>
      </c>
      <c r="J88" s="19">
        <v>2780</v>
      </c>
      <c r="K88" s="19">
        <v>0</v>
      </c>
      <c r="L88" s="20"/>
      <c r="M88" s="19">
        <v>1</v>
      </c>
      <c r="N88" s="19"/>
      <c r="O88" s="19"/>
      <c r="P88" s="19"/>
      <c r="Q88" s="20" t="s">
        <v>314</v>
      </c>
      <c r="R88" s="19"/>
      <c r="S88" s="19" t="s">
        <v>211</v>
      </c>
      <c r="T88" s="19"/>
      <c r="U88" s="19"/>
      <c r="V88" s="19"/>
      <c r="W88" s="20"/>
      <c r="X88" s="19"/>
      <c r="Y88" s="19"/>
      <c r="Z88" s="19"/>
      <c r="AA88" s="19"/>
      <c r="AB88" s="19"/>
      <c r="AC88" s="19"/>
      <c r="AD88" s="19"/>
      <c r="AE88" s="19"/>
      <c r="AF88" s="19"/>
      <c r="AG88" s="19"/>
      <c r="AH88" s="19"/>
      <c r="AI88" s="19"/>
      <c r="AJ88" s="22">
        <v>0</v>
      </c>
      <c r="AK88" s="20" t="s">
        <v>591</v>
      </c>
      <c r="AL88" s="22"/>
      <c r="AM88" s="22"/>
      <c r="AN88" s="22"/>
      <c r="AO88" s="22"/>
      <c r="AP88" s="19" t="s">
        <v>212</v>
      </c>
    </row>
    <row r="89" spans="1:42" ht="52" x14ac:dyDescent="0.3">
      <c r="A89" s="19" t="s">
        <v>472</v>
      </c>
      <c r="B89" s="19">
        <v>27</v>
      </c>
      <c r="C89" s="19">
        <v>1</v>
      </c>
      <c r="D89" s="19" t="s">
        <v>8</v>
      </c>
      <c r="E89" s="19">
        <v>1</v>
      </c>
      <c r="F89" s="19">
        <f t="shared" si="2"/>
        <v>0</v>
      </c>
      <c r="G89" s="19">
        <v>0</v>
      </c>
      <c r="H89" s="19">
        <v>38</v>
      </c>
      <c r="I89" s="19">
        <v>2</v>
      </c>
      <c r="J89" s="19">
        <v>3400</v>
      </c>
      <c r="K89" s="19">
        <v>0</v>
      </c>
      <c r="L89" s="20"/>
      <c r="M89" s="19">
        <v>7</v>
      </c>
      <c r="N89" s="19"/>
      <c r="O89" s="19"/>
      <c r="P89" s="19"/>
      <c r="Q89" s="20" t="s">
        <v>312</v>
      </c>
      <c r="R89" s="19"/>
      <c r="S89" s="19" t="s">
        <v>211</v>
      </c>
      <c r="T89" s="19"/>
      <c r="U89" s="19"/>
      <c r="V89" s="19"/>
      <c r="W89" s="20"/>
      <c r="X89" s="19"/>
      <c r="Y89" s="19"/>
      <c r="Z89" s="19"/>
      <c r="AA89" s="19"/>
      <c r="AB89" s="19"/>
      <c r="AC89" s="19"/>
      <c r="AD89" s="19"/>
      <c r="AE89" s="19"/>
      <c r="AF89" s="19"/>
      <c r="AG89" s="19"/>
      <c r="AH89" s="19"/>
      <c r="AI89" s="19"/>
      <c r="AJ89" s="22">
        <v>1</v>
      </c>
      <c r="AK89" s="20" t="s">
        <v>537</v>
      </c>
      <c r="AL89" s="22">
        <v>2</v>
      </c>
      <c r="AM89" s="22"/>
      <c r="AN89" s="22">
        <v>1</v>
      </c>
      <c r="AO89" s="22"/>
      <c r="AP89" s="19" t="s">
        <v>211</v>
      </c>
    </row>
    <row r="90" spans="1:42" ht="39" x14ac:dyDescent="0.3">
      <c r="A90" s="19" t="s">
        <v>473</v>
      </c>
      <c r="B90" s="19">
        <v>30</v>
      </c>
      <c r="C90" s="19">
        <v>0</v>
      </c>
      <c r="D90" s="19" t="s">
        <v>18</v>
      </c>
      <c r="E90" s="19">
        <v>1</v>
      </c>
      <c r="F90" s="19">
        <f t="shared" si="2"/>
        <v>0</v>
      </c>
      <c r="G90" s="19">
        <v>1</v>
      </c>
      <c r="H90" s="19">
        <v>40</v>
      </c>
      <c r="I90" s="19">
        <v>2</v>
      </c>
      <c r="J90" s="19">
        <v>3560</v>
      </c>
      <c r="K90" s="19">
        <v>0</v>
      </c>
      <c r="L90" s="20"/>
      <c r="M90" s="19">
        <v>7</v>
      </c>
      <c r="N90" s="19"/>
      <c r="O90" s="19"/>
      <c r="P90" s="19"/>
      <c r="Q90" s="20" t="s">
        <v>312</v>
      </c>
      <c r="R90" s="19"/>
      <c r="S90" s="19" t="s">
        <v>212</v>
      </c>
      <c r="T90" s="19"/>
      <c r="U90" s="19"/>
      <c r="V90" s="19"/>
      <c r="W90" s="20"/>
      <c r="X90" s="19"/>
      <c r="Y90" s="19"/>
      <c r="Z90" s="19"/>
      <c r="AA90" s="19"/>
      <c r="AB90" s="19"/>
      <c r="AC90" s="19"/>
      <c r="AD90" s="19"/>
      <c r="AE90" s="19"/>
      <c r="AF90" s="19"/>
      <c r="AG90" s="19"/>
      <c r="AH90" s="19"/>
      <c r="AI90" s="19"/>
      <c r="AJ90" s="22">
        <v>1</v>
      </c>
      <c r="AK90" s="20" t="s">
        <v>260</v>
      </c>
      <c r="AL90" s="22">
        <v>1</v>
      </c>
      <c r="AM90" s="22"/>
      <c r="AN90" s="22">
        <v>1</v>
      </c>
      <c r="AO90" s="22"/>
      <c r="AP90" s="19" t="s">
        <v>211</v>
      </c>
    </row>
    <row r="91" spans="1:42" x14ac:dyDescent="0.3">
      <c r="A91" s="19" t="s">
        <v>474</v>
      </c>
      <c r="B91" s="19">
        <v>41</v>
      </c>
      <c r="C91" s="19">
        <v>1</v>
      </c>
      <c r="D91" s="19" t="s">
        <v>18</v>
      </c>
      <c r="E91" s="19">
        <v>3</v>
      </c>
      <c r="F91" s="19">
        <f t="shared" si="2"/>
        <v>1</v>
      </c>
      <c r="G91" s="19">
        <v>1</v>
      </c>
      <c r="H91" s="19">
        <v>38</v>
      </c>
      <c r="I91" s="19">
        <v>2</v>
      </c>
      <c r="J91" s="19">
        <v>2510</v>
      </c>
      <c r="K91" s="19">
        <v>0</v>
      </c>
      <c r="L91" s="20"/>
      <c r="M91" s="19">
        <v>3</v>
      </c>
      <c r="N91" s="19"/>
      <c r="O91" s="19"/>
      <c r="P91" s="19"/>
      <c r="Q91" s="20" t="s">
        <v>312</v>
      </c>
      <c r="R91" s="19"/>
      <c r="S91" s="19" t="s">
        <v>211</v>
      </c>
      <c r="T91" s="19"/>
      <c r="U91" s="19"/>
      <c r="V91" s="19"/>
      <c r="W91" s="20"/>
      <c r="X91" s="19"/>
      <c r="Y91" s="19"/>
      <c r="Z91" s="19"/>
      <c r="AA91" s="19"/>
      <c r="AB91" s="19"/>
      <c r="AC91" s="19"/>
      <c r="AD91" s="19"/>
      <c r="AE91" s="19"/>
      <c r="AF91" s="19"/>
      <c r="AG91" s="19"/>
      <c r="AH91" s="19"/>
      <c r="AI91" s="19"/>
      <c r="AJ91" s="22">
        <v>0</v>
      </c>
      <c r="AK91" s="20" t="s">
        <v>557</v>
      </c>
      <c r="AL91" s="22"/>
      <c r="AM91" s="22"/>
      <c r="AN91" s="22"/>
      <c r="AO91" s="22"/>
      <c r="AP91" s="19" t="s">
        <v>212</v>
      </c>
    </row>
    <row r="92" spans="1:42" ht="39" x14ac:dyDescent="0.3">
      <c r="A92" s="19" t="s">
        <v>475</v>
      </c>
      <c r="B92" s="19">
        <v>29</v>
      </c>
      <c r="C92" s="19">
        <v>1</v>
      </c>
      <c r="D92" s="19" t="s">
        <v>78</v>
      </c>
      <c r="E92" s="19">
        <v>2</v>
      </c>
      <c r="F92" s="19">
        <f t="shared" si="2"/>
        <v>1</v>
      </c>
      <c r="G92" s="19">
        <v>0</v>
      </c>
      <c r="H92" s="19">
        <v>39</v>
      </c>
      <c r="I92" s="19">
        <v>1</v>
      </c>
      <c r="J92" s="19">
        <v>3170</v>
      </c>
      <c r="K92" s="19">
        <v>0</v>
      </c>
      <c r="L92" s="20"/>
      <c r="M92" s="19" t="s">
        <v>49</v>
      </c>
      <c r="N92" s="19"/>
      <c r="O92" s="19"/>
      <c r="P92" s="19"/>
      <c r="Q92" s="20" t="s">
        <v>314</v>
      </c>
      <c r="R92" s="19"/>
      <c r="S92" s="19" t="s">
        <v>211</v>
      </c>
      <c r="T92" s="19"/>
      <c r="U92" s="19"/>
      <c r="V92" s="19"/>
      <c r="W92" s="20"/>
      <c r="X92" s="19"/>
      <c r="Y92" s="19"/>
      <c r="Z92" s="19"/>
      <c r="AA92" s="19"/>
      <c r="AB92" s="19"/>
      <c r="AC92" s="19"/>
      <c r="AD92" s="19"/>
      <c r="AE92" s="19"/>
      <c r="AF92" s="19"/>
      <c r="AG92" s="19"/>
      <c r="AH92" s="19"/>
      <c r="AI92" s="19"/>
      <c r="AJ92" s="22">
        <v>1</v>
      </c>
      <c r="AK92" s="20" t="s">
        <v>558</v>
      </c>
      <c r="AL92" s="22">
        <v>2</v>
      </c>
      <c r="AM92" s="22"/>
      <c r="AN92" s="22">
        <v>1</v>
      </c>
      <c r="AO92" s="22"/>
      <c r="AP92" s="19" t="s">
        <v>211</v>
      </c>
    </row>
    <row r="93" spans="1:42" ht="39" x14ac:dyDescent="0.3">
      <c r="A93" s="19" t="s">
        <v>476</v>
      </c>
      <c r="B93" s="19">
        <v>38</v>
      </c>
      <c r="C93" s="19">
        <v>0</v>
      </c>
      <c r="D93" s="19" t="s">
        <v>21</v>
      </c>
      <c r="E93" s="19">
        <v>3</v>
      </c>
      <c r="F93" s="19">
        <f t="shared" si="2"/>
        <v>1</v>
      </c>
      <c r="G93" s="19">
        <v>1</v>
      </c>
      <c r="H93" s="19">
        <v>38</v>
      </c>
      <c r="I93" s="19">
        <v>2</v>
      </c>
      <c r="J93" s="19">
        <v>3160</v>
      </c>
      <c r="K93" s="19">
        <v>0</v>
      </c>
      <c r="L93" s="20"/>
      <c r="M93" s="19">
        <v>1</v>
      </c>
      <c r="N93" s="19"/>
      <c r="O93" s="19"/>
      <c r="P93" s="19"/>
      <c r="Q93" s="20" t="s">
        <v>319</v>
      </c>
      <c r="R93" s="19"/>
      <c r="S93" s="19" t="s">
        <v>211</v>
      </c>
      <c r="T93" s="19"/>
      <c r="U93" s="19"/>
      <c r="V93" s="19"/>
      <c r="W93" s="20"/>
      <c r="X93" s="19"/>
      <c r="Y93" s="19"/>
      <c r="Z93" s="19"/>
      <c r="AA93" s="19"/>
      <c r="AB93" s="19"/>
      <c r="AC93" s="19"/>
      <c r="AD93" s="19"/>
      <c r="AE93" s="19"/>
      <c r="AF93" s="19"/>
      <c r="AG93" s="19"/>
      <c r="AH93" s="19"/>
      <c r="AI93" s="19"/>
      <c r="AJ93" s="22">
        <v>0</v>
      </c>
      <c r="AK93" s="20" t="s">
        <v>557</v>
      </c>
      <c r="AL93" s="22"/>
      <c r="AM93" s="22"/>
      <c r="AN93" s="22"/>
      <c r="AO93" s="22"/>
      <c r="AP93" s="19" t="s">
        <v>212</v>
      </c>
    </row>
    <row r="94" spans="1:42" ht="39" x14ac:dyDescent="0.3">
      <c r="A94" s="19" t="s">
        <v>477</v>
      </c>
      <c r="B94" s="19">
        <v>33</v>
      </c>
      <c r="C94" s="19">
        <v>1</v>
      </c>
      <c r="D94" s="19" t="s">
        <v>64</v>
      </c>
      <c r="E94" s="19">
        <v>1</v>
      </c>
      <c r="F94" s="19">
        <f t="shared" si="2"/>
        <v>0</v>
      </c>
      <c r="G94" s="19">
        <v>0</v>
      </c>
      <c r="H94" s="19">
        <v>39</v>
      </c>
      <c r="I94" s="19">
        <v>1</v>
      </c>
      <c r="J94" s="19">
        <v>3120</v>
      </c>
      <c r="K94" s="19">
        <v>0</v>
      </c>
      <c r="L94" s="20"/>
      <c r="M94" s="19">
        <v>1</v>
      </c>
      <c r="N94" s="19"/>
      <c r="O94" s="19"/>
      <c r="P94" s="19"/>
      <c r="Q94" s="20" t="s">
        <v>319</v>
      </c>
      <c r="R94" s="19"/>
      <c r="S94" s="19" t="s">
        <v>211</v>
      </c>
      <c r="T94" s="19"/>
      <c r="U94" s="19"/>
      <c r="V94" s="19"/>
      <c r="W94" s="20"/>
      <c r="X94" s="19"/>
      <c r="Y94" s="19"/>
      <c r="Z94" s="19"/>
      <c r="AA94" s="19"/>
      <c r="AB94" s="19"/>
      <c r="AC94" s="19"/>
      <c r="AD94" s="19"/>
      <c r="AE94" s="19"/>
      <c r="AF94" s="19"/>
      <c r="AG94" s="19"/>
      <c r="AH94" s="19"/>
      <c r="AI94" s="19"/>
      <c r="AJ94" s="22">
        <v>0</v>
      </c>
      <c r="AK94" s="20" t="s">
        <v>261</v>
      </c>
      <c r="AL94" s="22"/>
      <c r="AM94" s="22"/>
      <c r="AN94" s="22"/>
      <c r="AO94" s="22"/>
      <c r="AP94" s="19" t="s">
        <v>211</v>
      </c>
    </row>
    <row r="95" spans="1:42" x14ac:dyDescent="0.3">
      <c r="A95" s="19" t="s">
        <v>478</v>
      </c>
      <c r="B95" s="19">
        <v>32</v>
      </c>
      <c r="C95" s="19">
        <v>1</v>
      </c>
      <c r="D95" s="19" t="s">
        <v>7</v>
      </c>
      <c r="E95" s="19">
        <v>1</v>
      </c>
      <c r="F95" s="19">
        <f t="shared" si="2"/>
        <v>0</v>
      </c>
      <c r="G95" s="19">
        <v>1</v>
      </c>
      <c r="H95" s="19">
        <v>37</v>
      </c>
      <c r="I95" s="19">
        <v>2</v>
      </c>
      <c r="J95" s="19">
        <v>2790</v>
      </c>
      <c r="K95" s="19">
        <v>0</v>
      </c>
      <c r="L95" s="20" t="s">
        <v>79</v>
      </c>
      <c r="M95" s="19">
        <v>7</v>
      </c>
      <c r="N95" s="19"/>
      <c r="O95" s="19"/>
      <c r="P95" s="19"/>
      <c r="Q95" s="20" t="s">
        <v>312</v>
      </c>
      <c r="R95" s="19" t="s">
        <v>321</v>
      </c>
      <c r="S95" s="19" t="s">
        <v>211</v>
      </c>
      <c r="T95" s="19"/>
      <c r="U95" s="19"/>
      <c r="V95" s="19"/>
      <c r="W95" s="20"/>
      <c r="X95" s="19"/>
      <c r="Y95" s="19"/>
      <c r="Z95" s="19"/>
      <c r="AA95" s="19"/>
      <c r="AB95" s="19"/>
      <c r="AC95" s="19"/>
      <c r="AD95" s="19"/>
      <c r="AE95" s="19"/>
      <c r="AF95" s="19"/>
      <c r="AG95" s="19"/>
      <c r="AH95" s="19"/>
      <c r="AI95" s="19"/>
      <c r="AJ95" s="22">
        <v>1</v>
      </c>
      <c r="AK95" s="20" t="s">
        <v>262</v>
      </c>
      <c r="AL95" s="22">
        <v>1</v>
      </c>
      <c r="AM95" s="22"/>
      <c r="AN95" s="22">
        <v>1</v>
      </c>
      <c r="AO95" s="22"/>
      <c r="AP95" s="19" t="s">
        <v>212</v>
      </c>
    </row>
    <row r="96" spans="1:42" ht="39" x14ac:dyDescent="0.3">
      <c r="A96" s="19" t="s">
        <v>479</v>
      </c>
      <c r="B96" s="19">
        <v>35</v>
      </c>
      <c r="C96" s="19">
        <v>1</v>
      </c>
      <c r="D96" s="19" t="s">
        <v>38</v>
      </c>
      <c r="E96" s="19">
        <v>3</v>
      </c>
      <c r="F96" s="19">
        <f t="shared" si="2"/>
        <v>1</v>
      </c>
      <c r="G96" s="19">
        <v>1</v>
      </c>
      <c r="H96" s="19">
        <v>40</v>
      </c>
      <c r="I96" s="19">
        <v>1</v>
      </c>
      <c r="J96" s="19">
        <v>2650</v>
      </c>
      <c r="K96" s="19">
        <v>0</v>
      </c>
      <c r="L96" s="20"/>
      <c r="M96" s="19">
        <v>1</v>
      </c>
      <c r="N96" s="19"/>
      <c r="O96" s="19"/>
      <c r="P96" s="19"/>
      <c r="Q96" s="20" t="s">
        <v>314</v>
      </c>
      <c r="R96" s="19"/>
      <c r="S96" s="19" t="s">
        <v>211</v>
      </c>
      <c r="T96" s="19"/>
      <c r="U96" s="19"/>
      <c r="V96" s="19"/>
      <c r="W96" s="20"/>
      <c r="X96" s="19"/>
      <c r="Y96" s="19"/>
      <c r="Z96" s="19"/>
      <c r="AA96" s="19"/>
      <c r="AB96" s="19"/>
      <c r="AC96" s="19"/>
      <c r="AD96" s="19"/>
      <c r="AE96" s="19"/>
      <c r="AF96" s="19"/>
      <c r="AG96" s="19"/>
      <c r="AH96" s="19"/>
      <c r="AI96" s="19"/>
      <c r="AJ96" s="22">
        <v>0</v>
      </c>
      <c r="AK96" s="20" t="s">
        <v>263</v>
      </c>
      <c r="AL96" s="22"/>
      <c r="AM96" s="22"/>
      <c r="AN96" s="22"/>
      <c r="AO96" s="22"/>
      <c r="AP96" s="19" t="s">
        <v>211</v>
      </c>
    </row>
    <row r="97" spans="1:42" ht="39" x14ac:dyDescent="0.3">
      <c r="A97" s="19" t="s">
        <v>480</v>
      </c>
      <c r="B97" s="19">
        <v>37</v>
      </c>
      <c r="C97" s="19">
        <v>1</v>
      </c>
      <c r="D97" s="19" t="s">
        <v>16</v>
      </c>
      <c r="E97" s="19">
        <v>2</v>
      </c>
      <c r="F97" s="19">
        <f t="shared" si="2"/>
        <v>1</v>
      </c>
      <c r="G97" s="19">
        <v>1</v>
      </c>
      <c r="H97" s="19">
        <v>40</v>
      </c>
      <c r="I97" s="19">
        <v>1</v>
      </c>
      <c r="J97" s="19">
        <v>3060</v>
      </c>
      <c r="K97" s="19">
        <v>0</v>
      </c>
      <c r="L97" s="20" t="s">
        <v>80</v>
      </c>
      <c r="M97" s="19">
        <v>1</v>
      </c>
      <c r="N97" s="19"/>
      <c r="O97" s="19"/>
      <c r="P97" s="19"/>
      <c r="Q97" s="20" t="s">
        <v>314</v>
      </c>
      <c r="R97" s="19" t="s">
        <v>334</v>
      </c>
      <c r="S97" s="19" t="s">
        <v>211</v>
      </c>
      <c r="T97" s="19"/>
      <c r="U97" s="19"/>
      <c r="V97" s="19"/>
      <c r="W97" s="20"/>
      <c r="X97" s="19"/>
      <c r="Y97" s="19"/>
      <c r="Z97" s="19"/>
      <c r="AA97" s="19"/>
      <c r="AB97" s="19"/>
      <c r="AC97" s="19"/>
      <c r="AD97" s="19"/>
      <c r="AE97" s="19"/>
      <c r="AF97" s="19"/>
      <c r="AG97" s="19"/>
      <c r="AH97" s="19"/>
      <c r="AI97" s="19"/>
      <c r="AJ97" s="22">
        <v>0</v>
      </c>
      <c r="AK97" s="20" t="s">
        <v>264</v>
      </c>
      <c r="AL97" s="22"/>
      <c r="AM97" s="22"/>
      <c r="AN97" s="22"/>
      <c r="AO97" s="22"/>
      <c r="AP97" s="19" t="s">
        <v>211</v>
      </c>
    </row>
    <row r="98" spans="1:42" ht="39" x14ac:dyDescent="0.3">
      <c r="A98" s="19" t="s">
        <v>481</v>
      </c>
      <c r="B98" s="19">
        <v>31</v>
      </c>
      <c r="C98" s="19">
        <v>1</v>
      </c>
      <c r="D98" s="19" t="s">
        <v>38</v>
      </c>
      <c r="E98" s="19">
        <v>2</v>
      </c>
      <c r="F98" s="19">
        <f t="shared" ref="F98:F129" si="3">IF(E98&gt;1,1,0)</f>
        <v>1</v>
      </c>
      <c r="G98" s="19">
        <v>1</v>
      </c>
      <c r="H98" s="19">
        <v>40</v>
      </c>
      <c r="I98" s="19">
        <v>1</v>
      </c>
      <c r="J98" s="19">
        <v>2930</v>
      </c>
      <c r="K98" s="19">
        <v>0</v>
      </c>
      <c r="L98" s="20" t="s">
        <v>81</v>
      </c>
      <c r="M98" s="19">
        <v>1</v>
      </c>
      <c r="N98" s="19"/>
      <c r="O98" s="19"/>
      <c r="P98" s="19"/>
      <c r="Q98" s="20" t="s">
        <v>314</v>
      </c>
      <c r="R98" s="19"/>
      <c r="S98" s="19" t="s">
        <v>211</v>
      </c>
      <c r="T98" s="19"/>
      <c r="U98" s="19"/>
      <c r="V98" s="19"/>
      <c r="W98" s="20"/>
      <c r="X98" s="19"/>
      <c r="Y98" s="19"/>
      <c r="Z98" s="19"/>
      <c r="AA98" s="19"/>
      <c r="AB98" s="19"/>
      <c r="AC98" s="19"/>
      <c r="AD98" s="19"/>
      <c r="AE98" s="19"/>
      <c r="AF98" s="19"/>
      <c r="AG98" s="19"/>
      <c r="AH98" s="19"/>
      <c r="AI98" s="19"/>
      <c r="AJ98" s="22">
        <v>0</v>
      </c>
      <c r="AK98" s="20" t="s">
        <v>265</v>
      </c>
      <c r="AL98" s="22"/>
      <c r="AM98" s="22"/>
      <c r="AN98" s="22"/>
      <c r="AO98" s="22"/>
      <c r="AP98" s="19" t="s">
        <v>211</v>
      </c>
    </row>
    <row r="99" spans="1:42" ht="52" x14ac:dyDescent="0.3">
      <c r="A99" s="19" t="s">
        <v>404</v>
      </c>
      <c r="B99" s="19">
        <v>37</v>
      </c>
      <c r="C99" s="19">
        <v>1</v>
      </c>
      <c r="D99" s="19" t="s">
        <v>82</v>
      </c>
      <c r="E99" s="19">
        <v>1</v>
      </c>
      <c r="F99" s="19">
        <f t="shared" si="3"/>
        <v>0</v>
      </c>
      <c r="G99" s="19">
        <v>1</v>
      </c>
      <c r="H99" s="19">
        <v>38</v>
      </c>
      <c r="I99" s="19">
        <v>2</v>
      </c>
      <c r="J99" s="19">
        <v>3305</v>
      </c>
      <c r="K99" s="19">
        <v>1</v>
      </c>
      <c r="L99" s="20"/>
      <c r="M99" s="19">
        <v>6</v>
      </c>
      <c r="N99" s="19">
        <v>1</v>
      </c>
      <c r="O99" s="23">
        <v>15</v>
      </c>
      <c r="P99" s="21">
        <v>2</v>
      </c>
      <c r="Q99" s="20" t="s">
        <v>312</v>
      </c>
      <c r="R99" s="19"/>
      <c r="S99" s="19" t="s">
        <v>212</v>
      </c>
      <c r="T99" s="19"/>
      <c r="U99" s="19">
        <v>2</v>
      </c>
      <c r="V99" s="19" t="s">
        <v>141</v>
      </c>
      <c r="W99" s="20"/>
      <c r="X99" s="19">
        <v>0</v>
      </c>
      <c r="Y99" s="19">
        <v>1</v>
      </c>
      <c r="Z99" s="19"/>
      <c r="AA99" s="19" t="s">
        <v>144</v>
      </c>
      <c r="AB99" s="19">
        <v>1</v>
      </c>
      <c r="AC99" s="19">
        <v>10</v>
      </c>
      <c r="AD99" s="19">
        <v>0</v>
      </c>
      <c r="AE99" s="19" t="s">
        <v>142</v>
      </c>
      <c r="AF99" s="19">
        <v>0</v>
      </c>
      <c r="AG99" s="19">
        <v>0</v>
      </c>
      <c r="AH99" s="19"/>
      <c r="AI99" s="19"/>
      <c r="AJ99" s="22"/>
      <c r="AK99" s="20" t="s">
        <v>559</v>
      </c>
      <c r="AL99" s="22"/>
      <c r="AM99" s="22"/>
      <c r="AN99" s="22"/>
      <c r="AO99" s="22">
        <v>2</v>
      </c>
      <c r="AP99" s="19" t="s">
        <v>212</v>
      </c>
    </row>
    <row r="100" spans="1:42" x14ac:dyDescent="0.3">
      <c r="A100" s="19" t="s">
        <v>405</v>
      </c>
      <c r="B100" s="19">
        <v>36</v>
      </c>
      <c r="C100" s="19">
        <v>1</v>
      </c>
      <c r="D100" s="19" t="s">
        <v>83</v>
      </c>
      <c r="E100" s="19">
        <v>1</v>
      </c>
      <c r="F100" s="19">
        <f t="shared" si="3"/>
        <v>0</v>
      </c>
      <c r="G100" s="19">
        <v>0</v>
      </c>
      <c r="H100" s="19">
        <v>38</v>
      </c>
      <c r="I100" s="19">
        <v>1</v>
      </c>
      <c r="J100" s="19">
        <v>3420</v>
      </c>
      <c r="K100" s="19">
        <v>1</v>
      </c>
      <c r="L100" s="20"/>
      <c r="M100" s="19">
        <v>6</v>
      </c>
      <c r="N100" s="19">
        <v>1</v>
      </c>
      <c r="O100" s="23">
        <v>15</v>
      </c>
      <c r="P100" s="19">
        <v>3</v>
      </c>
      <c r="Q100" s="20" t="s">
        <v>312</v>
      </c>
      <c r="R100" s="19"/>
      <c r="S100" s="19" t="s">
        <v>212</v>
      </c>
      <c r="T100" s="19"/>
      <c r="U100" s="19">
        <v>2</v>
      </c>
      <c r="V100" s="19" t="s">
        <v>141</v>
      </c>
      <c r="W100" s="20"/>
      <c r="X100" s="19">
        <v>1</v>
      </c>
      <c r="Y100" s="19">
        <v>1</v>
      </c>
      <c r="Z100" s="19"/>
      <c r="AA100" s="19" t="s">
        <v>143</v>
      </c>
      <c r="AB100" s="19">
        <v>0</v>
      </c>
      <c r="AC100" s="23">
        <v>14</v>
      </c>
      <c r="AD100" s="19">
        <v>1</v>
      </c>
      <c r="AE100" s="19"/>
      <c r="AF100" s="19">
        <v>0</v>
      </c>
      <c r="AG100" s="19">
        <v>0</v>
      </c>
      <c r="AH100" s="19"/>
      <c r="AI100" s="19" t="s">
        <v>207</v>
      </c>
      <c r="AJ100" s="22"/>
      <c r="AK100" s="20" t="s">
        <v>560</v>
      </c>
      <c r="AL100" s="22"/>
      <c r="AM100" s="22"/>
      <c r="AN100" s="22"/>
      <c r="AO100" s="22">
        <v>0</v>
      </c>
      <c r="AP100" s="19" t="s">
        <v>211</v>
      </c>
    </row>
    <row r="101" spans="1:42" ht="26" x14ac:dyDescent="0.3">
      <c r="A101" s="19" t="s">
        <v>406</v>
      </c>
      <c r="B101" s="19">
        <v>22</v>
      </c>
      <c r="C101" s="19">
        <v>0</v>
      </c>
      <c r="D101" s="19" t="s">
        <v>43</v>
      </c>
      <c r="E101" s="19">
        <v>2</v>
      </c>
      <c r="F101" s="19">
        <f t="shared" si="3"/>
        <v>1</v>
      </c>
      <c r="G101" s="19">
        <v>0</v>
      </c>
      <c r="H101" s="19">
        <v>39</v>
      </c>
      <c r="I101" s="19">
        <v>1</v>
      </c>
      <c r="J101" s="19">
        <v>3250</v>
      </c>
      <c r="K101" s="19">
        <v>1</v>
      </c>
      <c r="L101" s="20"/>
      <c r="M101" s="19">
        <v>6</v>
      </c>
      <c r="N101" s="19">
        <v>1</v>
      </c>
      <c r="O101" s="19">
        <v>15</v>
      </c>
      <c r="P101" s="21">
        <v>2</v>
      </c>
      <c r="Q101" s="20" t="s">
        <v>312</v>
      </c>
      <c r="R101" s="19"/>
      <c r="S101" s="19" t="s">
        <v>211</v>
      </c>
      <c r="T101" s="19"/>
      <c r="U101" s="19">
        <v>2</v>
      </c>
      <c r="V101" s="19" t="s">
        <v>141</v>
      </c>
      <c r="W101" s="20"/>
      <c r="X101" s="19">
        <v>1</v>
      </c>
      <c r="Y101" s="19">
        <v>0</v>
      </c>
      <c r="Z101" s="19"/>
      <c r="AA101" s="19" t="s">
        <v>143</v>
      </c>
      <c r="AB101" s="19">
        <v>0</v>
      </c>
      <c r="AC101" s="19">
        <v>13</v>
      </c>
      <c r="AD101" s="19">
        <v>1</v>
      </c>
      <c r="AE101" s="19"/>
      <c r="AF101" s="19">
        <v>1</v>
      </c>
      <c r="AG101" s="19">
        <v>0</v>
      </c>
      <c r="AH101" s="19"/>
      <c r="AI101" s="19" t="s">
        <v>208</v>
      </c>
      <c r="AJ101" s="22"/>
      <c r="AK101" s="20" t="s">
        <v>538</v>
      </c>
      <c r="AL101" s="22"/>
      <c r="AM101" s="22"/>
      <c r="AN101" s="22"/>
      <c r="AO101" s="22">
        <v>0</v>
      </c>
      <c r="AP101" s="19" t="s">
        <v>211</v>
      </c>
    </row>
    <row r="102" spans="1:42" ht="91" x14ac:dyDescent="0.3">
      <c r="A102" s="19" t="s">
        <v>407</v>
      </c>
      <c r="B102" s="19">
        <v>29</v>
      </c>
      <c r="C102" s="19">
        <v>0</v>
      </c>
      <c r="D102" s="19" t="s">
        <v>84</v>
      </c>
      <c r="E102" s="19">
        <v>1</v>
      </c>
      <c r="F102" s="19">
        <f t="shared" si="3"/>
        <v>0</v>
      </c>
      <c r="G102" s="19">
        <v>1</v>
      </c>
      <c r="H102" s="19">
        <v>38</v>
      </c>
      <c r="I102" s="19">
        <v>2</v>
      </c>
      <c r="J102" s="19">
        <v>2660</v>
      </c>
      <c r="K102" s="19">
        <v>1</v>
      </c>
      <c r="L102" s="20"/>
      <c r="M102" s="19">
        <v>6</v>
      </c>
      <c r="N102" s="19">
        <v>1</v>
      </c>
      <c r="O102" s="23">
        <v>15</v>
      </c>
      <c r="P102" s="19">
        <v>3</v>
      </c>
      <c r="Q102" s="20" t="s">
        <v>312</v>
      </c>
      <c r="R102" s="19"/>
      <c r="S102" s="19" t="s">
        <v>212</v>
      </c>
      <c r="T102" s="19"/>
      <c r="U102" s="19">
        <v>3</v>
      </c>
      <c r="V102" s="19" t="s">
        <v>153</v>
      </c>
      <c r="W102" s="20" t="s">
        <v>166</v>
      </c>
      <c r="X102" s="19">
        <v>0</v>
      </c>
      <c r="Y102" s="19">
        <v>0</v>
      </c>
      <c r="Z102" s="19"/>
      <c r="AA102" s="19" t="s">
        <v>143</v>
      </c>
      <c r="AB102" s="19">
        <v>0</v>
      </c>
      <c r="AC102" s="19">
        <v>13</v>
      </c>
      <c r="AD102" s="19">
        <v>0</v>
      </c>
      <c r="AE102" s="19" t="s">
        <v>142</v>
      </c>
      <c r="AF102" s="19">
        <v>0</v>
      </c>
      <c r="AG102" s="19">
        <v>0</v>
      </c>
      <c r="AH102" s="19" t="s">
        <v>193</v>
      </c>
      <c r="AI102" s="19" t="s">
        <v>207</v>
      </c>
      <c r="AJ102" s="22"/>
      <c r="AK102" s="20" t="s">
        <v>266</v>
      </c>
      <c r="AL102" s="22"/>
      <c r="AM102" s="22"/>
      <c r="AN102" s="22"/>
      <c r="AO102" s="22">
        <v>0</v>
      </c>
      <c r="AP102" s="19" t="s">
        <v>212</v>
      </c>
    </row>
    <row r="103" spans="1:42" x14ac:dyDescent="0.3">
      <c r="A103" s="19" t="s">
        <v>408</v>
      </c>
      <c r="B103" s="19">
        <v>25</v>
      </c>
      <c r="C103" s="19">
        <v>1</v>
      </c>
      <c r="D103" s="19" t="s">
        <v>43</v>
      </c>
      <c r="E103" s="19">
        <v>2</v>
      </c>
      <c r="F103" s="19">
        <f t="shared" si="3"/>
        <v>1</v>
      </c>
      <c r="G103" s="19">
        <v>0</v>
      </c>
      <c r="H103" s="19">
        <v>40</v>
      </c>
      <c r="I103" s="19">
        <v>1</v>
      </c>
      <c r="J103" s="19">
        <v>3115</v>
      </c>
      <c r="K103" s="19">
        <v>1</v>
      </c>
      <c r="L103" s="20"/>
      <c r="M103" s="19">
        <v>6</v>
      </c>
      <c r="N103" s="19">
        <v>2</v>
      </c>
      <c r="O103" s="23">
        <v>15</v>
      </c>
      <c r="P103" s="21">
        <v>2</v>
      </c>
      <c r="Q103" s="20" t="s">
        <v>312</v>
      </c>
      <c r="R103" s="19"/>
      <c r="S103" s="19" t="s">
        <v>212</v>
      </c>
      <c r="T103" s="19"/>
      <c r="U103" s="19">
        <v>3</v>
      </c>
      <c r="V103" s="19" t="s">
        <v>141</v>
      </c>
      <c r="W103" s="20"/>
      <c r="X103" s="19">
        <v>0</v>
      </c>
      <c r="Y103" s="19">
        <v>0</v>
      </c>
      <c r="Z103" s="19"/>
      <c r="AA103" s="19" t="s">
        <v>143</v>
      </c>
      <c r="AB103" s="19">
        <v>0</v>
      </c>
      <c r="AC103" s="23">
        <v>8</v>
      </c>
      <c r="AD103" s="19">
        <v>1</v>
      </c>
      <c r="AE103" s="19"/>
      <c r="AF103" s="19">
        <v>0</v>
      </c>
      <c r="AG103" s="19">
        <v>0</v>
      </c>
      <c r="AH103" s="19"/>
      <c r="AI103" s="19"/>
      <c r="AJ103" s="22"/>
      <c r="AK103" s="20"/>
      <c r="AL103" s="22"/>
      <c r="AM103" s="22"/>
      <c r="AN103" s="22"/>
      <c r="AO103" s="22">
        <v>2</v>
      </c>
      <c r="AP103" s="19" t="s">
        <v>211</v>
      </c>
    </row>
    <row r="104" spans="1:42" ht="78" x14ac:dyDescent="0.3">
      <c r="A104" s="19" t="s">
        <v>409</v>
      </c>
      <c r="B104" s="19">
        <v>29</v>
      </c>
      <c r="C104" s="19">
        <v>1</v>
      </c>
      <c r="D104" s="19" t="s">
        <v>85</v>
      </c>
      <c r="E104" s="19">
        <v>1</v>
      </c>
      <c r="F104" s="19">
        <f t="shared" si="3"/>
        <v>0</v>
      </c>
      <c r="G104" s="19">
        <v>0</v>
      </c>
      <c r="H104" s="19">
        <v>39</v>
      </c>
      <c r="I104" s="19">
        <v>1</v>
      </c>
      <c r="J104" s="19">
        <v>3420</v>
      </c>
      <c r="K104" s="19">
        <v>1</v>
      </c>
      <c r="L104" s="20"/>
      <c r="M104" s="19">
        <v>6</v>
      </c>
      <c r="N104" s="19">
        <v>1</v>
      </c>
      <c r="O104" s="23">
        <v>10</v>
      </c>
      <c r="P104" s="21">
        <v>1</v>
      </c>
      <c r="Q104" s="20" t="s">
        <v>312</v>
      </c>
      <c r="R104" s="19"/>
      <c r="S104" s="19" t="s">
        <v>212</v>
      </c>
      <c r="T104" s="19"/>
      <c r="U104" s="19">
        <v>2</v>
      </c>
      <c r="V104" s="19" t="s">
        <v>167</v>
      </c>
      <c r="W104" s="20" t="s">
        <v>168</v>
      </c>
      <c r="X104" s="19">
        <v>0</v>
      </c>
      <c r="Y104" s="19">
        <v>0</v>
      </c>
      <c r="Z104" s="19"/>
      <c r="AA104" s="19" t="s">
        <v>143</v>
      </c>
      <c r="AB104" s="19">
        <v>0</v>
      </c>
      <c r="AC104" s="19">
        <v>3</v>
      </c>
      <c r="AD104" s="19">
        <v>0</v>
      </c>
      <c r="AE104" s="19" t="s">
        <v>142</v>
      </c>
      <c r="AF104" s="19">
        <v>0</v>
      </c>
      <c r="AG104" s="19">
        <v>0</v>
      </c>
      <c r="AH104" s="19"/>
      <c r="AI104" s="19"/>
      <c r="AJ104" s="22"/>
      <c r="AK104" s="20" t="s">
        <v>267</v>
      </c>
      <c r="AL104" s="22"/>
      <c r="AM104" s="22"/>
      <c r="AN104" s="22"/>
      <c r="AO104" s="22">
        <v>0</v>
      </c>
      <c r="AP104" s="19" t="s">
        <v>211</v>
      </c>
    </row>
    <row r="105" spans="1:42" ht="26" x14ac:dyDescent="0.3">
      <c r="A105" s="19" t="s">
        <v>410</v>
      </c>
      <c r="B105" s="19">
        <v>27</v>
      </c>
      <c r="C105" s="19">
        <v>1</v>
      </c>
      <c r="D105" s="19" t="s">
        <v>86</v>
      </c>
      <c r="E105" s="19">
        <v>1</v>
      </c>
      <c r="F105" s="19">
        <f t="shared" si="3"/>
        <v>0</v>
      </c>
      <c r="G105" s="19">
        <v>1</v>
      </c>
      <c r="H105" s="19">
        <v>39</v>
      </c>
      <c r="I105" s="19">
        <v>3</v>
      </c>
      <c r="J105" s="19">
        <v>3040</v>
      </c>
      <c r="K105" s="19">
        <v>1</v>
      </c>
      <c r="L105" s="20"/>
      <c r="M105" s="19">
        <v>6</v>
      </c>
      <c r="N105" s="19">
        <v>2</v>
      </c>
      <c r="O105" s="19"/>
      <c r="P105" s="21">
        <v>1</v>
      </c>
      <c r="Q105" s="20" t="s">
        <v>312</v>
      </c>
      <c r="R105" s="19"/>
      <c r="S105" s="19" t="s">
        <v>212</v>
      </c>
      <c r="T105" s="19"/>
      <c r="U105" s="19">
        <v>2</v>
      </c>
      <c r="V105" s="19" t="s">
        <v>141</v>
      </c>
      <c r="W105" s="20"/>
      <c r="X105" s="19">
        <v>0</v>
      </c>
      <c r="Y105" s="19">
        <v>1</v>
      </c>
      <c r="Z105" s="19"/>
      <c r="AA105" s="19" t="s">
        <v>144</v>
      </c>
      <c r="AB105" s="19">
        <v>0</v>
      </c>
      <c r="AC105" s="19">
        <v>5</v>
      </c>
      <c r="AD105" s="19">
        <v>2</v>
      </c>
      <c r="AE105" s="19"/>
      <c r="AF105" s="19">
        <v>0</v>
      </c>
      <c r="AG105" s="19">
        <v>0</v>
      </c>
      <c r="AH105" s="19"/>
      <c r="AI105" s="19"/>
      <c r="AJ105" s="22"/>
      <c r="AK105" s="20" t="s">
        <v>561</v>
      </c>
      <c r="AL105" s="22"/>
      <c r="AM105" s="22"/>
      <c r="AN105" s="22"/>
      <c r="AO105" s="22">
        <v>0</v>
      </c>
      <c r="AP105" s="19" t="s">
        <v>212</v>
      </c>
    </row>
    <row r="106" spans="1:42" x14ac:dyDescent="0.3">
      <c r="A106" s="19" t="s">
        <v>411</v>
      </c>
      <c r="B106" s="19">
        <v>27</v>
      </c>
      <c r="C106" s="19">
        <v>0</v>
      </c>
      <c r="D106" s="19" t="s">
        <v>43</v>
      </c>
      <c r="E106" s="19">
        <v>2</v>
      </c>
      <c r="F106" s="19">
        <f t="shared" si="3"/>
        <v>1</v>
      </c>
      <c r="G106" s="19">
        <v>1</v>
      </c>
      <c r="H106" s="19">
        <v>39</v>
      </c>
      <c r="I106" s="19">
        <v>1</v>
      </c>
      <c r="J106" s="19">
        <v>2925</v>
      </c>
      <c r="K106" s="19">
        <v>1</v>
      </c>
      <c r="L106" s="20"/>
      <c r="M106" s="19"/>
      <c r="N106" s="19"/>
      <c r="O106" s="19"/>
      <c r="P106" s="19"/>
      <c r="Q106" s="20"/>
      <c r="R106" s="19"/>
      <c r="S106" s="19"/>
      <c r="T106" s="19"/>
      <c r="U106" s="19"/>
      <c r="V106" s="19"/>
      <c r="W106" s="20"/>
      <c r="X106" s="19"/>
      <c r="Y106" s="19"/>
      <c r="Z106" s="19"/>
      <c r="AA106" s="19"/>
      <c r="AB106" s="19"/>
      <c r="AC106" s="19"/>
      <c r="AD106" s="19"/>
      <c r="AE106" s="19"/>
      <c r="AF106" s="19"/>
      <c r="AG106" s="19"/>
      <c r="AH106" s="19"/>
      <c r="AI106" s="19"/>
      <c r="AJ106" s="22"/>
      <c r="AK106" s="20"/>
      <c r="AL106" s="22"/>
      <c r="AM106" s="22"/>
      <c r="AN106" s="22"/>
      <c r="AO106" s="22"/>
      <c r="AP106" s="19"/>
    </row>
    <row r="107" spans="1:42" ht="39" x14ac:dyDescent="0.3">
      <c r="A107" s="19" t="s">
        <v>412</v>
      </c>
      <c r="B107" s="19">
        <v>35</v>
      </c>
      <c r="C107" s="19">
        <v>1</v>
      </c>
      <c r="D107" s="19" t="s">
        <v>87</v>
      </c>
      <c r="E107" s="19">
        <v>2</v>
      </c>
      <c r="F107" s="19">
        <f t="shared" si="3"/>
        <v>1</v>
      </c>
      <c r="G107" s="19">
        <v>0</v>
      </c>
      <c r="H107" s="19">
        <v>37</v>
      </c>
      <c r="I107" s="19">
        <v>1</v>
      </c>
      <c r="J107" s="19">
        <v>3000</v>
      </c>
      <c r="K107" s="19">
        <v>1</v>
      </c>
      <c r="L107" s="20"/>
      <c r="M107" s="19">
        <v>6</v>
      </c>
      <c r="N107" s="19">
        <v>1</v>
      </c>
      <c r="O107" s="23">
        <v>15</v>
      </c>
      <c r="P107" s="21">
        <v>2</v>
      </c>
      <c r="Q107" s="20" t="s">
        <v>312</v>
      </c>
      <c r="R107" s="19"/>
      <c r="S107" s="19" t="s">
        <v>211</v>
      </c>
      <c r="T107" s="19"/>
      <c r="U107" s="19">
        <v>2</v>
      </c>
      <c r="V107" s="19" t="s">
        <v>160</v>
      </c>
      <c r="W107" s="20" t="s">
        <v>169</v>
      </c>
      <c r="X107" s="19">
        <v>0</v>
      </c>
      <c r="Y107" s="19">
        <v>1</v>
      </c>
      <c r="Z107" s="19" t="s">
        <v>170</v>
      </c>
      <c r="AA107" s="19" t="s">
        <v>607</v>
      </c>
      <c r="AB107" s="19">
        <v>0</v>
      </c>
      <c r="AC107" s="19">
        <v>3</v>
      </c>
      <c r="AD107" s="19">
        <v>0</v>
      </c>
      <c r="AE107" s="19" t="s">
        <v>142</v>
      </c>
      <c r="AF107" s="19">
        <v>0</v>
      </c>
      <c r="AG107" s="19">
        <v>0</v>
      </c>
      <c r="AH107" s="19" t="s">
        <v>193</v>
      </c>
      <c r="AI107" s="19" t="s">
        <v>200</v>
      </c>
      <c r="AJ107" s="22"/>
      <c r="AK107" s="20" t="s">
        <v>268</v>
      </c>
      <c r="AL107" s="22"/>
      <c r="AM107" s="22"/>
      <c r="AN107" s="22"/>
      <c r="AO107" s="22">
        <v>3</v>
      </c>
      <c r="AP107" s="19" t="s">
        <v>211</v>
      </c>
    </row>
    <row r="108" spans="1:42" ht="39" x14ac:dyDescent="0.3">
      <c r="A108" s="19" t="s">
        <v>482</v>
      </c>
      <c r="B108" s="19">
        <v>35</v>
      </c>
      <c r="C108" s="19">
        <v>0</v>
      </c>
      <c r="D108" s="19" t="s">
        <v>43</v>
      </c>
      <c r="E108" s="19">
        <v>2</v>
      </c>
      <c r="F108" s="19">
        <f t="shared" si="3"/>
        <v>1</v>
      </c>
      <c r="G108" s="19">
        <v>1</v>
      </c>
      <c r="H108" s="19">
        <v>37</v>
      </c>
      <c r="I108" s="19">
        <v>2</v>
      </c>
      <c r="J108" s="19">
        <v>3280</v>
      </c>
      <c r="K108" s="19">
        <v>0</v>
      </c>
      <c r="L108" s="20"/>
      <c r="M108" s="19" t="s">
        <v>11</v>
      </c>
      <c r="N108" s="19"/>
      <c r="O108" s="19"/>
      <c r="P108" s="19"/>
      <c r="Q108" s="20" t="s">
        <v>319</v>
      </c>
      <c r="R108" s="19"/>
      <c r="S108" s="19" t="s">
        <v>211</v>
      </c>
      <c r="T108" s="19"/>
      <c r="U108" s="19"/>
      <c r="V108" s="19"/>
      <c r="W108" s="20"/>
      <c r="X108" s="19"/>
      <c r="Y108" s="19"/>
      <c r="Z108" s="19"/>
      <c r="AA108" s="19"/>
      <c r="AB108" s="19"/>
      <c r="AC108" s="19"/>
      <c r="AD108" s="19"/>
      <c r="AE108" s="19"/>
      <c r="AF108" s="19"/>
      <c r="AG108" s="19"/>
      <c r="AH108" s="19"/>
      <c r="AI108" s="19"/>
      <c r="AJ108" s="22">
        <v>0</v>
      </c>
      <c r="AK108" s="20" t="s">
        <v>562</v>
      </c>
      <c r="AL108" s="22"/>
      <c r="AM108" s="22"/>
      <c r="AN108" s="22"/>
      <c r="AO108" s="22"/>
      <c r="AP108" s="19" t="s">
        <v>212</v>
      </c>
    </row>
    <row r="109" spans="1:42" ht="26" x14ac:dyDescent="0.3">
      <c r="A109" s="19" t="s">
        <v>483</v>
      </c>
      <c r="B109" s="19">
        <v>24</v>
      </c>
      <c r="C109" s="19">
        <v>0</v>
      </c>
      <c r="D109" s="19" t="s">
        <v>88</v>
      </c>
      <c r="E109" s="19">
        <v>1</v>
      </c>
      <c r="F109" s="19">
        <f t="shared" si="3"/>
        <v>0</v>
      </c>
      <c r="G109" s="19">
        <v>1</v>
      </c>
      <c r="H109" s="19">
        <v>39</v>
      </c>
      <c r="I109" s="19">
        <v>3</v>
      </c>
      <c r="J109" s="19">
        <v>2545</v>
      </c>
      <c r="K109" s="19">
        <v>0</v>
      </c>
      <c r="L109" s="20"/>
      <c r="M109" s="19">
        <v>4</v>
      </c>
      <c r="N109" s="19"/>
      <c r="O109" s="19"/>
      <c r="P109" s="19"/>
      <c r="Q109" s="20" t="s">
        <v>312</v>
      </c>
      <c r="R109" s="19" t="s">
        <v>618</v>
      </c>
      <c r="S109" s="19" t="s">
        <v>211</v>
      </c>
      <c r="T109" s="19"/>
      <c r="U109" s="19"/>
      <c r="V109" s="19"/>
      <c r="W109" s="20"/>
      <c r="X109" s="19"/>
      <c r="Y109" s="19"/>
      <c r="Z109" s="19"/>
      <c r="AA109" s="19"/>
      <c r="AB109" s="19"/>
      <c r="AC109" s="19"/>
      <c r="AD109" s="19"/>
      <c r="AE109" s="19"/>
      <c r="AF109" s="19"/>
      <c r="AG109" s="19"/>
      <c r="AH109" s="19"/>
      <c r="AI109" s="19"/>
      <c r="AJ109" s="22">
        <v>0</v>
      </c>
      <c r="AK109" s="20" t="s">
        <v>563</v>
      </c>
      <c r="AL109" s="22"/>
      <c r="AM109" s="22"/>
      <c r="AN109" s="22"/>
      <c r="AO109" s="22"/>
      <c r="AP109" s="19" t="s">
        <v>212</v>
      </c>
    </row>
    <row r="110" spans="1:42" ht="39" x14ac:dyDescent="0.3">
      <c r="A110" s="19" t="s">
        <v>484</v>
      </c>
      <c r="B110" s="19">
        <v>38</v>
      </c>
      <c r="C110" s="19">
        <v>1</v>
      </c>
      <c r="D110" s="19" t="s">
        <v>16</v>
      </c>
      <c r="E110" s="19">
        <v>2</v>
      </c>
      <c r="F110" s="19">
        <f t="shared" si="3"/>
        <v>1</v>
      </c>
      <c r="G110" s="19">
        <v>0</v>
      </c>
      <c r="H110" s="19">
        <v>38</v>
      </c>
      <c r="I110" s="19">
        <v>1</v>
      </c>
      <c r="J110" s="19">
        <v>3930</v>
      </c>
      <c r="K110" s="19">
        <v>0</v>
      </c>
      <c r="L110" s="20"/>
      <c r="M110" s="19" t="s">
        <v>14</v>
      </c>
      <c r="N110" s="19"/>
      <c r="O110" s="19"/>
      <c r="P110" s="19"/>
      <c r="Q110" s="20" t="s">
        <v>314</v>
      </c>
      <c r="R110" s="19"/>
      <c r="S110" s="19" t="s">
        <v>211</v>
      </c>
      <c r="T110" s="19"/>
      <c r="U110" s="19"/>
      <c r="V110" s="19"/>
      <c r="W110" s="20"/>
      <c r="X110" s="19"/>
      <c r="Y110" s="19"/>
      <c r="Z110" s="19"/>
      <c r="AA110" s="19"/>
      <c r="AB110" s="19"/>
      <c r="AC110" s="19"/>
      <c r="AD110" s="19"/>
      <c r="AE110" s="19"/>
      <c r="AF110" s="19"/>
      <c r="AG110" s="19"/>
      <c r="AH110" s="19"/>
      <c r="AI110" s="19"/>
      <c r="AJ110" s="22">
        <v>0</v>
      </c>
      <c r="AK110" s="20" t="s">
        <v>269</v>
      </c>
      <c r="AL110" s="22"/>
      <c r="AM110" s="22"/>
      <c r="AN110" s="22"/>
      <c r="AO110" s="22"/>
      <c r="AP110" s="19" t="s">
        <v>211</v>
      </c>
    </row>
    <row r="111" spans="1:42" x14ac:dyDescent="0.3">
      <c r="A111" s="19" t="s">
        <v>485</v>
      </c>
      <c r="B111" s="19">
        <v>29</v>
      </c>
      <c r="C111" s="19">
        <v>0</v>
      </c>
      <c r="D111" s="19" t="s">
        <v>89</v>
      </c>
      <c r="E111" s="19">
        <v>1</v>
      </c>
      <c r="F111" s="19">
        <f t="shared" si="3"/>
        <v>0</v>
      </c>
      <c r="G111" s="19">
        <v>1</v>
      </c>
      <c r="H111" s="19">
        <v>40</v>
      </c>
      <c r="I111" s="19">
        <v>3</v>
      </c>
      <c r="J111" s="19">
        <v>3350</v>
      </c>
      <c r="K111" s="19">
        <v>0</v>
      </c>
      <c r="L111" s="20"/>
      <c r="M111" s="19" t="s">
        <v>14</v>
      </c>
      <c r="N111" s="19"/>
      <c r="O111" s="19"/>
      <c r="P111" s="19"/>
      <c r="Q111" s="20" t="s">
        <v>312</v>
      </c>
      <c r="R111" s="19"/>
      <c r="S111" s="19" t="s">
        <v>211</v>
      </c>
      <c r="T111" s="19"/>
      <c r="U111" s="19"/>
      <c r="V111" s="19"/>
      <c r="W111" s="20"/>
      <c r="X111" s="19"/>
      <c r="Y111" s="19"/>
      <c r="Z111" s="19"/>
      <c r="AA111" s="19"/>
      <c r="AB111" s="19"/>
      <c r="AC111" s="19"/>
      <c r="AD111" s="19"/>
      <c r="AE111" s="19"/>
      <c r="AF111" s="19"/>
      <c r="AG111" s="19"/>
      <c r="AH111" s="19"/>
      <c r="AI111" s="19"/>
      <c r="AJ111" s="22">
        <v>0</v>
      </c>
      <c r="AK111" s="20" t="s">
        <v>307</v>
      </c>
      <c r="AL111" s="22"/>
      <c r="AM111" s="22"/>
      <c r="AN111" s="22"/>
      <c r="AO111" s="22"/>
      <c r="AP111" s="19" t="s">
        <v>211</v>
      </c>
    </row>
    <row r="112" spans="1:42" ht="39" x14ac:dyDescent="0.3">
      <c r="A112" s="19" t="s">
        <v>486</v>
      </c>
      <c r="B112" s="19">
        <v>30</v>
      </c>
      <c r="C112" s="19">
        <v>1</v>
      </c>
      <c r="D112" s="19" t="s">
        <v>12</v>
      </c>
      <c r="E112" s="19">
        <v>2</v>
      </c>
      <c r="F112" s="19">
        <f t="shared" si="3"/>
        <v>1</v>
      </c>
      <c r="G112" s="19">
        <v>1</v>
      </c>
      <c r="H112" s="19">
        <v>39</v>
      </c>
      <c r="I112" s="19">
        <v>1</v>
      </c>
      <c r="J112" s="19">
        <v>3375</v>
      </c>
      <c r="K112" s="19">
        <v>0</v>
      </c>
      <c r="L112" s="20"/>
      <c r="M112" s="19" t="s">
        <v>14</v>
      </c>
      <c r="N112" s="19"/>
      <c r="O112" s="19"/>
      <c r="P112" s="19"/>
      <c r="Q112" s="20" t="s">
        <v>314</v>
      </c>
      <c r="R112" s="19"/>
      <c r="S112" s="19" t="s">
        <v>211</v>
      </c>
      <c r="T112" s="19"/>
      <c r="U112" s="19"/>
      <c r="V112" s="19"/>
      <c r="W112" s="20"/>
      <c r="X112" s="19"/>
      <c r="Y112" s="19"/>
      <c r="Z112" s="19"/>
      <c r="AA112" s="19"/>
      <c r="AB112" s="19"/>
      <c r="AC112" s="19"/>
      <c r="AD112" s="19"/>
      <c r="AE112" s="19"/>
      <c r="AF112" s="19"/>
      <c r="AG112" s="19"/>
      <c r="AH112" s="19"/>
      <c r="AI112" s="19"/>
      <c r="AJ112" s="22">
        <v>0</v>
      </c>
      <c r="AK112" s="20" t="s">
        <v>564</v>
      </c>
      <c r="AL112" s="22"/>
      <c r="AM112" s="22"/>
      <c r="AN112" s="22"/>
      <c r="AO112" s="22"/>
      <c r="AP112" s="19" t="s">
        <v>212</v>
      </c>
    </row>
    <row r="113" spans="1:42" ht="39" x14ac:dyDescent="0.3">
      <c r="A113" s="19" t="s">
        <v>487</v>
      </c>
      <c r="B113" s="19">
        <v>40</v>
      </c>
      <c r="C113" s="19">
        <v>1</v>
      </c>
      <c r="D113" s="19" t="s">
        <v>12</v>
      </c>
      <c r="E113" s="19">
        <v>3</v>
      </c>
      <c r="F113" s="19">
        <f t="shared" si="3"/>
        <v>1</v>
      </c>
      <c r="G113" s="19">
        <v>0</v>
      </c>
      <c r="H113" s="19">
        <v>37</v>
      </c>
      <c r="I113" s="19">
        <v>2</v>
      </c>
      <c r="J113" s="19">
        <v>2700</v>
      </c>
      <c r="K113" s="19">
        <v>0</v>
      </c>
      <c r="L113" s="20"/>
      <c r="M113" s="19">
        <v>1</v>
      </c>
      <c r="N113" s="19"/>
      <c r="O113" s="19"/>
      <c r="P113" s="19"/>
      <c r="Q113" s="20" t="s">
        <v>319</v>
      </c>
      <c r="R113" s="19"/>
      <c r="S113" s="19" t="s">
        <v>211</v>
      </c>
      <c r="T113" s="19"/>
      <c r="U113" s="19"/>
      <c r="V113" s="19"/>
      <c r="W113" s="20"/>
      <c r="X113" s="19"/>
      <c r="Y113" s="19"/>
      <c r="Z113" s="19"/>
      <c r="AA113" s="19"/>
      <c r="AB113" s="19"/>
      <c r="AC113" s="19"/>
      <c r="AD113" s="19"/>
      <c r="AE113" s="19"/>
      <c r="AF113" s="19"/>
      <c r="AG113" s="19"/>
      <c r="AH113" s="19"/>
      <c r="AI113" s="19"/>
      <c r="AJ113" s="22">
        <v>0</v>
      </c>
      <c r="AK113" s="20" t="s">
        <v>565</v>
      </c>
      <c r="AL113" s="22"/>
      <c r="AM113" s="22"/>
      <c r="AN113" s="22"/>
      <c r="AO113" s="22"/>
      <c r="AP113" s="19" t="s">
        <v>212</v>
      </c>
    </row>
    <row r="114" spans="1:42" ht="39" x14ac:dyDescent="0.3">
      <c r="A114" s="19" t="s">
        <v>488</v>
      </c>
      <c r="B114" s="19">
        <v>36</v>
      </c>
      <c r="C114" s="19">
        <v>1</v>
      </c>
      <c r="D114" s="19" t="s">
        <v>90</v>
      </c>
      <c r="E114" s="19">
        <v>2</v>
      </c>
      <c r="F114" s="19">
        <f t="shared" si="3"/>
        <v>1</v>
      </c>
      <c r="G114" s="19">
        <v>1</v>
      </c>
      <c r="H114" s="19">
        <v>37</v>
      </c>
      <c r="I114" s="19">
        <v>3</v>
      </c>
      <c r="J114" s="19">
        <v>3210</v>
      </c>
      <c r="K114" s="19">
        <v>0</v>
      </c>
      <c r="L114" s="20"/>
      <c r="M114" s="19" t="s">
        <v>49</v>
      </c>
      <c r="N114" s="19"/>
      <c r="O114" s="19"/>
      <c r="P114" s="19"/>
      <c r="Q114" s="20" t="s">
        <v>319</v>
      </c>
      <c r="R114" s="19"/>
      <c r="S114" s="19" t="s">
        <v>211</v>
      </c>
      <c r="T114" s="19"/>
      <c r="U114" s="19"/>
      <c r="V114" s="19"/>
      <c r="W114" s="20"/>
      <c r="X114" s="19"/>
      <c r="Y114" s="19"/>
      <c r="Z114" s="19"/>
      <c r="AA114" s="19"/>
      <c r="AB114" s="19"/>
      <c r="AC114" s="19"/>
      <c r="AD114" s="19"/>
      <c r="AE114" s="19"/>
      <c r="AF114" s="19"/>
      <c r="AG114" s="19"/>
      <c r="AH114" s="19"/>
      <c r="AI114" s="19"/>
      <c r="AJ114" s="22">
        <v>1</v>
      </c>
      <c r="AK114" s="20" t="s">
        <v>270</v>
      </c>
      <c r="AL114" s="22">
        <v>2</v>
      </c>
      <c r="AM114" s="22"/>
      <c r="AN114" s="22">
        <v>1</v>
      </c>
      <c r="AO114" s="22"/>
      <c r="AP114" s="19" t="s">
        <v>211</v>
      </c>
    </row>
    <row r="115" spans="1:42" ht="39" x14ac:dyDescent="0.3">
      <c r="A115" s="19" t="s">
        <v>489</v>
      </c>
      <c r="B115" s="19">
        <v>28</v>
      </c>
      <c r="C115" s="19">
        <v>1</v>
      </c>
      <c r="D115" s="19" t="s">
        <v>91</v>
      </c>
      <c r="E115" s="19">
        <v>1</v>
      </c>
      <c r="F115" s="19">
        <f t="shared" si="3"/>
        <v>0</v>
      </c>
      <c r="G115" s="19">
        <v>0</v>
      </c>
      <c r="H115" s="19">
        <v>37</v>
      </c>
      <c r="I115" s="19">
        <v>3</v>
      </c>
      <c r="J115" s="19">
        <v>2980</v>
      </c>
      <c r="K115" s="19">
        <v>0</v>
      </c>
      <c r="L115" s="20"/>
      <c r="M115" s="19" t="s">
        <v>14</v>
      </c>
      <c r="N115" s="19"/>
      <c r="O115" s="19"/>
      <c r="P115" s="19"/>
      <c r="Q115" s="20" t="s">
        <v>314</v>
      </c>
      <c r="R115" s="19"/>
      <c r="S115" s="19" t="s">
        <v>211</v>
      </c>
      <c r="T115" s="19"/>
      <c r="U115" s="19"/>
      <c r="V115" s="19"/>
      <c r="W115" s="20"/>
      <c r="X115" s="19"/>
      <c r="Y115" s="19"/>
      <c r="Z115" s="19"/>
      <c r="AA115" s="19"/>
      <c r="AB115" s="19"/>
      <c r="AC115" s="19"/>
      <c r="AD115" s="19"/>
      <c r="AE115" s="19"/>
      <c r="AF115" s="19"/>
      <c r="AG115" s="19"/>
      <c r="AH115" s="19"/>
      <c r="AI115" s="19"/>
      <c r="AJ115" s="22">
        <v>0</v>
      </c>
      <c r="AK115" s="20" t="s">
        <v>271</v>
      </c>
      <c r="AL115" s="22"/>
      <c r="AM115" s="22"/>
      <c r="AN115" s="22"/>
      <c r="AO115" s="22"/>
      <c r="AP115" s="19" t="s">
        <v>212</v>
      </c>
    </row>
    <row r="116" spans="1:42" ht="39" x14ac:dyDescent="0.3">
      <c r="A116" s="19" t="s">
        <v>490</v>
      </c>
      <c r="B116" s="19">
        <v>39</v>
      </c>
      <c r="C116" s="19">
        <v>1</v>
      </c>
      <c r="D116" s="19" t="s">
        <v>7</v>
      </c>
      <c r="E116" s="19">
        <v>3</v>
      </c>
      <c r="F116" s="19">
        <f t="shared" si="3"/>
        <v>1</v>
      </c>
      <c r="G116" s="19">
        <v>1</v>
      </c>
      <c r="H116" s="19">
        <v>39</v>
      </c>
      <c r="I116" s="19">
        <v>1</v>
      </c>
      <c r="J116" s="19">
        <v>3350</v>
      </c>
      <c r="K116" s="19">
        <v>0</v>
      </c>
      <c r="L116" s="20"/>
      <c r="M116" s="19">
        <v>1</v>
      </c>
      <c r="N116" s="19"/>
      <c r="O116" s="19"/>
      <c r="P116" s="19"/>
      <c r="Q116" s="20" t="s">
        <v>314</v>
      </c>
      <c r="R116" s="19"/>
      <c r="S116" s="19" t="s">
        <v>211</v>
      </c>
      <c r="T116" s="19"/>
      <c r="U116" s="19"/>
      <c r="V116" s="19"/>
      <c r="W116" s="20"/>
      <c r="X116" s="19"/>
      <c r="Y116" s="19"/>
      <c r="Z116" s="19"/>
      <c r="AA116" s="19"/>
      <c r="AB116" s="19"/>
      <c r="AC116" s="19"/>
      <c r="AD116" s="19"/>
      <c r="AE116" s="19"/>
      <c r="AF116" s="19"/>
      <c r="AG116" s="19"/>
      <c r="AH116" s="19"/>
      <c r="AI116" s="19"/>
      <c r="AJ116" s="22">
        <v>0</v>
      </c>
      <c r="AK116" s="20" t="s">
        <v>272</v>
      </c>
      <c r="AL116" s="22"/>
      <c r="AM116" s="22"/>
      <c r="AN116" s="22"/>
      <c r="AO116" s="22"/>
      <c r="AP116" s="19" t="s">
        <v>211</v>
      </c>
    </row>
    <row r="117" spans="1:42" ht="52" x14ac:dyDescent="0.3">
      <c r="A117" s="19" t="s">
        <v>491</v>
      </c>
      <c r="B117" s="19">
        <v>36</v>
      </c>
      <c r="C117" s="19">
        <v>0</v>
      </c>
      <c r="D117" s="19" t="s">
        <v>92</v>
      </c>
      <c r="E117" s="19">
        <v>2</v>
      </c>
      <c r="F117" s="19">
        <f t="shared" si="3"/>
        <v>1</v>
      </c>
      <c r="G117" s="19">
        <v>0</v>
      </c>
      <c r="H117" s="19">
        <v>40</v>
      </c>
      <c r="I117" s="19">
        <v>1</v>
      </c>
      <c r="J117" s="19">
        <v>2835</v>
      </c>
      <c r="K117" s="19">
        <v>0</v>
      </c>
      <c r="L117" s="20" t="s">
        <v>93</v>
      </c>
      <c r="M117" s="19">
        <v>1</v>
      </c>
      <c r="N117" s="19"/>
      <c r="O117" s="19"/>
      <c r="P117" s="19"/>
      <c r="Q117" s="20" t="s">
        <v>319</v>
      </c>
      <c r="R117" s="19"/>
      <c r="S117" s="19" t="s">
        <v>211</v>
      </c>
      <c r="T117" s="19" t="s">
        <v>335</v>
      </c>
      <c r="U117" s="19"/>
      <c r="V117" s="19"/>
      <c r="W117" s="20"/>
      <c r="X117" s="19"/>
      <c r="Y117" s="19"/>
      <c r="Z117" s="19"/>
      <c r="AA117" s="19"/>
      <c r="AB117" s="19"/>
      <c r="AC117" s="19"/>
      <c r="AD117" s="19"/>
      <c r="AE117" s="19"/>
      <c r="AF117" s="19"/>
      <c r="AG117" s="19"/>
      <c r="AH117" s="19"/>
      <c r="AI117" s="19"/>
      <c r="AJ117" s="22">
        <v>1</v>
      </c>
      <c r="AK117" s="20" t="s">
        <v>273</v>
      </c>
      <c r="AL117" s="22"/>
      <c r="AM117" s="22"/>
      <c r="AN117" s="22"/>
      <c r="AO117" s="22"/>
      <c r="AP117" s="19" t="s">
        <v>211</v>
      </c>
    </row>
    <row r="118" spans="1:42" ht="26" x14ac:dyDescent="0.3">
      <c r="A118" s="19" t="s">
        <v>492</v>
      </c>
      <c r="B118" s="19">
        <v>33</v>
      </c>
      <c r="C118" s="19">
        <v>1</v>
      </c>
      <c r="D118" s="19" t="s">
        <v>94</v>
      </c>
      <c r="E118" s="19">
        <v>3</v>
      </c>
      <c r="F118" s="19">
        <f t="shared" si="3"/>
        <v>1</v>
      </c>
      <c r="G118" s="19">
        <v>0</v>
      </c>
      <c r="H118" s="19">
        <v>37</v>
      </c>
      <c r="I118" s="19">
        <v>2</v>
      </c>
      <c r="J118" s="19">
        <v>2595</v>
      </c>
      <c r="K118" s="19">
        <v>0</v>
      </c>
      <c r="L118" s="20" t="s">
        <v>95</v>
      </c>
      <c r="M118" s="19">
        <v>7</v>
      </c>
      <c r="N118" s="19"/>
      <c r="O118" s="19"/>
      <c r="P118" s="19"/>
      <c r="Q118" s="20" t="s">
        <v>312</v>
      </c>
      <c r="R118" s="19" t="s">
        <v>336</v>
      </c>
      <c r="S118" s="19" t="s">
        <v>212</v>
      </c>
      <c r="T118" s="19"/>
      <c r="U118" s="19"/>
      <c r="V118" s="19"/>
      <c r="W118" s="20"/>
      <c r="X118" s="19"/>
      <c r="Y118" s="19"/>
      <c r="Z118" s="19"/>
      <c r="AA118" s="19"/>
      <c r="AB118" s="19"/>
      <c r="AC118" s="19"/>
      <c r="AD118" s="19"/>
      <c r="AE118" s="19"/>
      <c r="AF118" s="19"/>
      <c r="AG118" s="19"/>
      <c r="AH118" s="19"/>
      <c r="AI118" s="19"/>
      <c r="AJ118" s="22">
        <v>1</v>
      </c>
      <c r="AK118" s="20" t="s">
        <v>274</v>
      </c>
      <c r="AL118" s="22">
        <v>2</v>
      </c>
      <c r="AM118" s="22"/>
      <c r="AN118" s="22">
        <v>1</v>
      </c>
      <c r="AO118" s="22"/>
      <c r="AP118" s="19" t="s">
        <v>211</v>
      </c>
    </row>
    <row r="119" spans="1:42" ht="39" x14ac:dyDescent="0.3">
      <c r="A119" s="19" t="s">
        <v>493</v>
      </c>
      <c r="B119" s="19">
        <v>32</v>
      </c>
      <c r="C119" s="19">
        <v>1</v>
      </c>
      <c r="D119" s="19" t="s">
        <v>96</v>
      </c>
      <c r="E119" s="19">
        <v>1</v>
      </c>
      <c r="F119" s="19">
        <f t="shared" si="3"/>
        <v>0</v>
      </c>
      <c r="G119" s="19">
        <v>0</v>
      </c>
      <c r="H119" s="19">
        <v>37</v>
      </c>
      <c r="I119" s="19">
        <v>2</v>
      </c>
      <c r="J119" s="19">
        <v>3280</v>
      </c>
      <c r="K119" s="19">
        <v>0</v>
      </c>
      <c r="L119" s="20" t="s">
        <v>37</v>
      </c>
      <c r="M119" s="19" t="s">
        <v>14</v>
      </c>
      <c r="N119" s="19"/>
      <c r="O119" s="19"/>
      <c r="P119" s="19"/>
      <c r="Q119" s="20" t="s">
        <v>319</v>
      </c>
      <c r="R119" s="19" t="s">
        <v>337</v>
      </c>
      <c r="S119" s="19" t="s">
        <v>211</v>
      </c>
      <c r="T119" s="19"/>
      <c r="U119" s="19"/>
      <c r="V119" s="19"/>
      <c r="W119" s="20"/>
      <c r="X119" s="19"/>
      <c r="Y119" s="19"/>
      <c r="Z119" s="19"/>
      <c r="AA119" s="19"/>
      <c r="AB119" s="19"/>
      <c r="AC119" s="19"/>
      <c r="AD119" s="19"/>
      <c r="AE119" s="19"/>
      <c r="AF119" s="19"/>
      <c r="AG119" s="19"/>
      <c r="AH119" s="19"/>
      <c r="AI119" s="19"/>
      <c r="AJ119" s="22">
        <v>0</v>
      </c>
      <c r="AK119" s="20" t="s">
        <v>275</v>
      </c>
      <c r="AL119" s="22"/>
      <c r="AM119" s="22"/>
      <c r="AN119" s="22"/>
      <c r="AO119" s="22"/>
      <c r="AP119" s="19" t="s">
        <v>211</v>
      </c>
    </row>
    <row r="120" spans="1:42" ht="26" x14ac:dyDescent="0.3">
      <c r="A120" s="19" t="s">
        <v>494</v>
      </c>
      <c r="B120" s="19">
        <v>34</v>
      </c>
      <c r="C120" s="19">
        <v>1</v>
      </c>
      <c r="D120" s="19" t="s">
        <v>7</v>
      </c>
      <c r="E120" s="19">
        <v>2</v>
      </c>
      <c r="F120" s="19">
        <f t="shared" si="3"/>
        <v>1</v>
      </c>
      <c r="G120" s="19">
        <v>1</v>
      </c>
      <c r="H120" s="19">
        <v>39</v>
      </c>
      <c r="I120" s="19">
        <v>1</v>
      </c>
      <c r="J120" s="19">
        <v>3036</v>
      </c>
      <c r="K120" s="19">
        <v>0</v>
      </c>
      <c r="L120" s="20" t="s">
        <v>97</v>
      </c>
      <c r="M120" s="19">
        <v>7</v>
      </c>
      <c r="N120" s="19"/>
      <c r="O120" s="19"/>
      <c r="P120" s="19"/>
      <c r="Q120" s="20" t="s">
        <v>312</v>
      </c>
      <c r="R120" s="19" t="s">
        <v>321</v>
      </c>
      <c r="S120" s="19" t="s">
        <v>212</v>
      </c>
      <c r="T120" s="19"/>
      <c r="U120" s="19"/>
      <c r="V120" s="19"/>
      <c r="W120" s="20"/>
      <c r="X120" s="19"/>
      <c r="Y120" s="19"/>
      <c r="Z120" s="19"/>
      <c r="AA120" s="19"/>
      <c r="AB120" s="19"/>
      <c r="AC120" s="19"/>
      <c r="AD120" s="19"/>
      <c r="AE120" s="19"/>
      <c r="AF120" s="19"/>
      <c r="AG120" s="19"/>
      <c r="AH120" s="19"/>
      <c r="AI120" s="19"/>
      <c r="AJ120" s="22">
        <v>1</v>
      </c>
      <c r="AK120" s="20" t="s">
        <v>589</v>
      </c>
      <c r="AL120" s="22">
        <v>2</v>
      </c>
      <c r="AM120" s="22"/>
      <c r="AN120" s="22">
        <v>1</v>
      </c>
      <c r="AO120" s="22"/>
      <c r="AP120" s="19" t="s">
        <v>211</v>
      </c>
    </row>
    <row r="121" spans="1:42" ht="39" x14ac:dyDescent="0.3">
      <c r="A121" s="19" t="s">
        <v>495</v>
      </c>
      <c r="B121" s="19">
        <v>40</v>
      </c>
      <c r="C121" s="19">
        <v>1</v>
      </c>
      <c r="D121" s="19" t="s">
        <v>98</v>
      </c>
      <c r="E121" s="19">
        <v>2</v>
      </c>
      <c r="F121" s="19">
        <f t="shared" si="3"/>
        <v>1</v>
      </c>
      <c r="G121" s="19">
        <v>1</v>
      </c>
      <c r="H121" s="19">
        <v>37</v>
      </c>
      <c r="I121" s="19">
        <v>2</v>
      </c>
      <c r="J121" s="19">
        <v>2635</v>
      </c>
      <c r="K121" s="19">
        <v>0</v>
      </c>
      <c r="L121" s="20"/>
      <c r="M121" s="19">
        <v>7</v>
      </c>
      <c r="N121" s="19"/>
      <c r="O121" s="19"/>
      <c r="P121" s="19"/>
      <c r="Q121" s="20" t="s">
        <v>314</v>
      </c>
      <c r="R121" s="19"/>
      <c r="S121" s="19" t="s">
        <v>211</v>
      </c>
      <c r="T121" s="19"/>
      <c r="U121" s="19"/>
      <c r="V121" s="19"/>
      <c r="W121" s="20"/>
      <c r="X121" s="19"/>
      <c r="Y121" s="19"/>
      <c r="Z121" s="19"/>
      <c r="AA121" s="19"/>
      <c r="AB121" s="19"/>
      <c r="AC121" s="19"/>
      <c r="AD121" s="19"/>
      <c r="AE121" s="19"/>
      <c r="AF121" s="19"/>
      <c r="AG121" s="19"/>
      <c r="AH121" s="19"/>
      <c r="AI121" s="19"/>
      <c r="AJ121" s="22">
        <v>1</v>
      </c>
      <c r="AK121" s="20" t="s">
        <v>276</v>
      </c>
      <c r="AL121" s="22">
        <v>1</v>
      </c>
      <c r="AM121" s="22"/>
      <c r="AN121" s="22">
        <v>1</v>
      </c>
      <c r="AO121" s="22"/>
      <c r="AP121" s="19" t="s">
        <v>212</v>
      </c>
    </row>
    <row r="122" spans="1:42" x14ac:dyDescent="0.3">
      <c r="A122" s="19" t="s">
        <v>413</v>
      </c>
      <c r="B122" s="19">
        <v>29</v>
      </c>
      <c r="C122" s="19">
        <v>1</v>
      </c>
      <c r="D122" s="19" t="s">
        <v>90</v>
      </c>
      <c r="E122" s="19">
        <v>1</v>
      </c>
      <c r="F122" s="19">
        <f t="shared" si="3"/>
        <v>0</v>
      </c>
      <c r="G122" s="19">
        <v>1</v>
      </c>
      <c r="H122" s="19">
        <v>38</v>
      </c>
      <c r="I122" s="19">
        <v>2</v>
      </c>
      <c r="J122" s="19">
        <v>3600</v>
      </c>
      <c r="K122" s="19">
        <v>1</v>
      </c>
      <c r="L122" s="20"/>
      <c r="M122" s="19">
        <v>6</v>
      </c>
      <c r="N122" s="19">
        <v>3</v>
      </c>
      <c r="O122" s="23">
        <v>5</v>
      </c>
      <c r="P122" s="21">
        <v>1</v>
      </c>
      <c r="Q122" s="20" t="s">
        <v>312</v>
      </c>
      <c r="R122" s="19"/>
      <c r="S122" s="19" t="s">
        <v>211</v>
      </c>
      <c r="T122" s="19"/>
      <c r="U122" s="19">
        <v>2</v>
      </c>
      <c r="V122" s="19" t="s">
        <v>141</v>
      </c>
      <c r="W122" s="20"/>
      <c r="X122" s="19">
        <v>1</v>
      </c>
      <c r="Y122" s="19">
        <v>0</v>
      </c>
      <c r="Z122" s="19"/>
      <c r="AA122" s="19" t="s">
        <v>143</v>
      </c>
      <c r="AB122" s="19">
        <v>0</v>
      </c>
      <c r="AC122" s="19">
        <v>6</v>
      </c>
      <c r="AD122" s="19">
        <v>0</v>
      </c>
      <c r="AE122" s="19" t="s">
        <v>142</v>
      </c>
      <c r="AF122" s="19">
        <v>2</v>
      </c>
      <c r="AG122" s="19">
        <v>0</v>
      </c>
      <c r="AH122" s="19"/>
      <c r="AI122" s="19"/>
      <c r="AJ122" s="22"/>
      <c r="AK122" s="20" t="s">
        <v>566</v>
      </c>
      <c r="AL122" s="22"/>
      <c r="AM122" s="22"/>
      <c r="AN122" s="22"/>
      <c r="AO122" s="22">
        <v>0</v>
      </c>
      <c r="AP122" s="19" t="s">
        <v>212</v>
      </c>
    </row>
    <row r="123" spans="1:42" ht="26" x14ac:dyDescent="0.3">
      <c r="A123" s="19" t="s">
        <v>414</v>
      </c>
      <c r="B123" s="19">
        <v>32</v>
      </c>
      <c r="C123" s="19">
        <v>1</v>
      </c>
      <c r="D123" s="19" t="s">
        <v>82</v>
      </c>
      <c r="E123" s="19">
        <v>1</v>
      </c>
      <c r="F123" s="19">
        <f t="shared" si="3"/>
        <v>0</v>
      </c>
      <c r="G123" s="19">
        <v>1</v>
      </c>
      <c r="H123" s="19">
        <v>40</v>
      </c>
      <c r="I123" s="19">
        <v>3</v>
      </c>
      <c r="J123" s="19">
        <v>2900</v>
      </c>
      <c r="K123" s="19">
        <v>1</v>
      </c>
      <c r="L123" s="20"/>
      <c r="M123" s="19">
        <v>6</v>
      </c>
      <c r="N123" s="19">
        <v>1</v>
      </c>
      <c r="O123" s="23">
        <v>15</v>
      </c>
      <c r="P123" s="19">
        <v>3</v>
      </c>
      <c r="Q123" s="20" t="s">
        <v>312</v>
      </c>
      <c r="R123" s="19"/>
      <c r="S123" s="19" t="s">
        <v>212</v>
      </c>
      <c r="T123" s="19"/>
      <c r="U123" s="19">
        <v>3</v>
      </c>
      <c r="V123" s="19" t="s">
        <v>141</v>
      </c>
      <c r="W123" s="20"/>
      <c r="X123" s="19">
        <v>0</v>
      </c>
      <c r="Y123" s="19">
        <v>0</v>
      </c>
      <c r="Z123" s="19"/>
      <c r="AA123" s="19" t="s">
        <v>143</v>
      </c>
      <c r="AB123" s="19">
        <v>0</v>
      </c>
      <c r="AC123" s="19">
        <v>11</v>
      </c>
      <c r="AD123" s="19">
        <v>0</v>
      </c>
      <c r="AE123" s="19" t="s">
        <v>142</v>
      </c>
      <c r="AF123" s="19">
        <v>0</v>
      </c>
      <c r="AG123" s="19">
        <v>2</v>
      </c>
      <c r="AH123" s="19"/>
      <c r="AI123" s="19" t="s">
        <v>209</v>
      </c>
      <c r="AJ123" s="22"/>
      <c r="AK123" s="20" t="s">
        <v>277</v>
      </c>
      <c r="AL123" s="22"/>
      <c r="AM123" s="22"/>
      <c r="AN123" s="22"/>
      <c r="AO123" s="22">
        <v>0</v>
      </c>
      <c r="AP123" s="19" t="s">
        <v>212</v>
      </c>
    </row>
    <row r="124" spans="1:42" ht="39" x14ac:dyDescent="0.3">
      <c r="A124" s="19" t="s">
        <v>415</v>
      </c>
      <c r="B124" s="19">
        <v>36</v>
      </c>
      <c r="C124" s="19">
        <v>1</v>
      </c>
      <c r="D124" s="19" t="s">
        <v>99</v>
      </c>
      <c r="E124" s="19">
        <v>2</v>
      </c>
      <c r="F124" s="19">
        <f t="shared" si="3"/>
        <v>1</v>
      </c>
      <c r="G124" s="19">
        <v>1</v>
      </c>
      <c r="H124" s="19">
        <v>38</v>
      </c>
      <c r="I124" s="19">
        <v>2</v>
      </c>
      <c r="J124" s="19">
        <v>3255</v>
      </c>
      <c r="K124" s="19">
        <v>1</v>
      </c>
      <c r="L124" s="20"/>
      <c r="M124" s="19">
        <v>6</v>
      </c>
      <c r="N124" s="19">
        <v>1</v>
      </c>
      <c r="O124" s="23">
        <v>10</v>
      </c>
      <c r="P124" s="21">
        <v>1</v>
      </c>
      <c r="Q124" s="20" t="s">
        <v>312</v>
      </c>
      <c r="R124" s="19"/>
      <c r="S124" s="19" t="s">
        <v>212</v>
      </c>
      <c r="T124" s="19"/>
      <c r="U124" s="19">
        <v>3</v>
      </c>
      <c r="V124" s="19" t="s">
        <v>141</v>
      </c>
      <c r="W124" s="20"/>
      <c r="X124" s="19">
        <v>0</v>
      </c>
      <c r="Y124" s="19">
        <v>0</v>
      </c>
      <c r="Z124" s="19"/>
      <c r="AA124" s="19" t="s">
        <v>171</v>
      </c>
      <c r="AB124" s="19">
        <v>1</v>
      </c>
      <c r="AC124" s="19">
        <v>7</v>
      </c>
      <c r="AD124" s="19">
        <v>1</v>
      </c>
      <c r="AE124" s="19"/>
      <c r="AF124" s="19">
        <v>0</v>
      </c>
      <c r="AG124" s="19">
        <v>2</v>
      </c>
      <c r="AH124" s="19" t="s">
        <v>194</v>
      </c>
      <c r="AI124" s="19" t="s">
        <v>209</v>
      </c>
      <c r="AJ124" s="22"/>
      <c r="AK124" s="20" t="s">
        <v>278</v>
      </c>
      <c r="AL124" s="22"/>
      <c r="AM124" s="22"/>
      <c r="AN124" s="22"/>
      <c r="AO124" s="22">
        <v>1</v>
      </c>
      <c r="AP124" s="19" t="s">
        <v>211</v>
      </c>
    </row>
    <row r="125" spans="1:42" x14ac:dyDescent="0.3">
      <c r="A125" s="19" t="s">
        <v>416</v>
      </c>
      <c r="B125" s="19">
        <v>35</v>
      </c>
      <c r="C125" s="19">
        <v>1</v>
      </c>
      <c r="D125" s="19" t="s">
        <v>43</v>
      </c>
      <c r="E125" s="19">
        <v>1</v>
      </c>
      <c r="F125" s="19">
        <f t="shared" si="3"/>
        <v>0</v>
      </c>
      <c r="G125" s="19">
        <v>0</v>
      </c>
      <c r="H125" s="19">
        <v>38</v>
      </c>
      <c r="I125" s="19">
        <v>1</v>
      </c>
      <c r="J125" s="19">
        <v>2655</v>
      </c>
      <c r="K125" s="19">
        <v>1</v>
      </c>
      <c r="L125" s="20"/>
      <c r="M125" s="19"/>
      <c r="N125" s="19"/>
      <c r="O125" s="23"/>
      <c r="P125" s="21"/>
      <c r="Q125" s="20"/>
      <c r="R125" s="19"/>
      <c r="S125" s="19"/>
      <c r="T125" s="19"/>
      <c r="U125" s="19"/>
      <c r="V125" s="19"/>
      <c r="W125" s="20"/>
      <c r="X125" s="19"/>
      <c r="Y125" s="19"/>
      <c r="Z125" s="19"/>
      <c r="AA125" s="19"/>
      <c r="AB125" s="19"/>
      <c r="AC125" s="19"/>
      <c r="AD125" s="19"/>
      <c r="AE125" s="19"/>
      <c r="AF125" s="19"/>
      <c r="AG125" s="19"/>
      <c r="AH125" s="19"/>
      <c r="AI125" s="19"/>
      <c r="AJ125" s="22"/>
      <c r="AK125" s="20"/>
      <c r="AL125" s="22"/>
      <c r="AM125" s="22"/>
      <c r="AN125" s="22"/>
      <c r="AO125" s="22"/>
      <c r="AP125" s="19"/>
    </row>
    <row r="126" spans="1:42" ht="26" x14ac:dyDescent="0.3">
      <c r="A126" s="19" t="s">
        <v>417</v>
      </c>
      <c r="B126" s="19">
        <v>24</v>
      </c>
      <c r="C126" s="19">
        <v>0</v>
      </c>
      <c r="D126" s="19" t="s">
        <v>43</v>
      </c>
      <c r="E126" s="19">
        <v>1</v>
      </c>
      <c r="F126" s="19">
        <f t="shared" si="3"/>
        <v>0</v>
      </c>
      <c r="G126" s="19">
        <v>0</v>
      </c>
      <c r="H126" s="19">
        <v>40</v>
      </c>
      <c r="I126" s="19">
        <v>3</v>
      </c>
      <c r="J126" s="19">
        <v>3010</v>
      </c>
      <c r="K126" s="19">
        <v>1</v>
      </c>
      <c r="L126" s="20"/>
      <c r="M126" s="19">
        <v>6</v>
      </c>
      <c r="N126" s="19">
        <v>3</v>
      </c>
      <c r="O126" s="23">
        <v>10</v>
      </c>
      <c r="P126" s="21">
        <v>1</v>
      </c>
      <c r="Q126" s="20" t="s">
        <v>312</v>
      </c>
      <c r="R126" s="19"/>
      <c r="S126" s="19" t="s">
        <v>212</v>
      </c>
      <c r="T126" s="19"/>
      <c r="U126" s="19">
        <v>2</v>
      </c>
      <c r="V126" s="19" t="s">
        <v>141</v>
      </c>
      <c r="W126" s="20"/>
      <c r="X126" s="19">
        <v>1</v>
      </c>
      <c r="Y126" s="19">
        <v>1</v>
      </c>
      <c r="Z126" s="19"/>
      <c r="AA126" s="19" t="s">
        <v>149</v>
      </c>
      <c r="AB126" s="19">
        <v>1</v>
      </c>
      <c r="AC126" s="19">
        <v>7</v>
      </c>
      <c r="AD126" s="19">
        <v>2</v>
      </c>
      <c r="AE126" s="19"/>
      <c r="AF126" s="19">
        <v>0</v>
      </c>
      <c r="AG126" s="19">
        <v>1</v>
      </c>
      <c r="AH126" s="19"/>
      <c r="AI126" s="19"/>
      <c r="AJ126" s="22"/>
      <c r="AK126" s="20" t="s">
        <v>587</v>
      </c>
      <c r="AL126" s="22"/>
      <c r="AM126" s="22"/>
      <c r="AN126" s="22"/>
      <c r="AO126" s="22">
        <v>1</v>
      </c>
      <c r="AP126" s="19" t="s">
        <v>211</v>
      </c>
    </row>
    <row r="127" spans="1:42" ht="52" x14ac:dyDescent="0.3">
      <c r="A127" s="19" t="s">
        <v>418</v>
      </c>
      <c r="B127" s="19">
        <v>35</v>
      </c>
      <c r="C127" s="19">
        <v>1</v>
      </c>
      <c r="D127" s="19" t="s">
        <v>100</v>
      </c>
      <c r="E127" s="19">
        <v>2</v>
      </c>
      <c r="F127" s="19">
        <f t="shared" si="3"/>
        <v>1</v>
      </c>
      <c r="G127" s="19">
        <v>1</v>
      </c>
      <c r="H127" s="19">
        <v>38</v>
      </c>
      <c r="I127" s="19">
        <v>2</v>
      </c>
      <c r="J127" s="19">
        <v>3165</v>
      </c>
      <c r="K127" s="19">
        <v>1</v>
      </c>
      <c r="L127" s="20"/>
      <c r="M127" s="19">
        <v>6</v>
      </c>
      <c r="N127" s="19">
        <v>3</v>
      </c>
      <c r="O127" s="19"/>
      <c r="P127" s="21">
        <v>2</v>
      </c>
      <c r="Q127" s="20" t="s">
        <v>312</v>
      </c>
      <c r="R127" s="19"/>
      <c r="S127" s="19" t="s">
        <v>212</v>
      </c>
      <c r="T127" s="19"/>
      <c r="U127" s="19">
        <v>2</v>
      </c>
      <c r="V127" s="19" t="s">
        <v>141</v>
      </c>
      <c r="W127" s="20"/>
      <c r="X127" s="19">
        <v>0</v>
      </c>
      <c r="Y127" s="19">
        <v>1</v>
      </c>
      <c r="Z127" s="19"/>
      <c r="AA127" s="19" t="s">
        <v>143</v>
      </c>
      <c r="AB127" s="19">
        <v>0</v>
      </c>
      <c r="AC127" s="23">
        <v>10</v>
      </c>
      <c r="AD127" s="19">
        <v>1</v>
      </c>
      <c r="AE127" s="19"/>
      <c r="AF127" s="19">
        <v>1</v>
      </c>
      <c r="AG127" s="19">
        <v>1</v>
      </c>
      <c r="AH127" s="19"/>
      <c r="AI127" s="19"/>
      <c r="AJ127" s="22"/>
      <c r="AK127" s="20" t="s">
        <v>279</v>
      </c>
      <c r="AL127" s="22"/>
      <c r="AM127" s="22"/>
      <c r="AN127" s="22"/>
      <c r="AO127" s="22">
        <v>2</v>
      </c>
      <c r="AP127" s="19" t="s">
        <v>211</v>
      </c>
    </row>
    <row r="128" spans="1:42" x14ac:dyDescent="0.3">
      <c r="A128" s="19" t="s">
        <v>419</v>
      </c>
      <c r="B128" s="19">
        <v>28</v>
      </c>
      <c r="C128" s="19">
        <v>1</v>
      </c>
      <c r="D128" s="19" t="s">
        <v>101</v>
      </c>
      <c r="E128" s="19">
        <v>1</v>
      </c>
      <c r="F128" s="19">
        <f t="shared" si="3"/>
        <v>0</v>
      </c>
      <c r="G128" s="19">
        <v>1</v>
      </c>
      <c r="H128" s="19">
        <v>39</v>
      </c>
      <c r="I128" s="19">
        <v>3</v>
      </c>
      <c r="J128" s="19">
        <v>3070</v>
      </c>
      <c r="K128" s="19">
        <v>1</v>
      </c>
      <c r="L128" s="20"/>
      <c r="M128" s="19">
        <v>6</v>
      </c>
      <c r="N128" s="19">
        <v>2</v>
      </c>
      <c r="O128" s="23">
        <v>10</v>
      </c>
      <c r="P128" s="21">
        <v>1</v>
      </c>
      <c r="Q128" s="20" t="s">
        <v>312</v>
      </c>
      <c r="R128" s="19"/>
      <c r="S128" s="19" t="s">
        <v>212</v>
      </c>
      <c r="T128" s="19"/>
      <c r="U128" s="19">
        <v>2</v>
      </c>
      <c r="V128" s="19" t="s">
        <v>141</v>
      </c>
      <c r="W128" s="20"/>
      <c r="X128" s="19">
        <v>1</v>
      </c>
      <c r="Y128" s="19">
        <v>1</v>
      </c>
      <c r="Z128" s="19"/>
      <c r="AA128" s="19" t="s">
        <v>143</v>
      </c>
      <c r="AB128" s="19">
        <v>0</v>
      </c>
      <c r="AC128" s="19">
        <v>10</v>
      </c>
      <c r="AD128" s="19">
        <v>0</v>
      </c>
      <c r="AE128" s="19" t="s">
        <v>142</v>
      </c>
      <c r="AF128" s="19">
        <v>2</v>
      </c>
      <c r="AG128" s="19">
        <v>2</v>
      </c>
      <c r="AH128" s="19"/>
      <c r="AI128" s="19"/>
      <c r="AJ128" s="22"/>
      <c r="AK128" s="20" t="s">
        <v>280</v>
      </c>
      <c r="AL128" s="22"/>
      <c r="AM128" s="22"/>
      <c r="AN128" s="22"/>
      <c r="AO128" s="22">
        <v>1</v>
      </c>
      <c r="AP128" s="19" t="s">
        <v>211</v>
      </c>
    </row>
    <row r="129" spans="1:42" ht="39" x14ac:dyDescent="0.3">
      <c r="A129" s="19" t="s">
        <v>420</v>
      </c>
      <c r="B129" s="19">
        <v>33</v>
      </c>
      <c r="C129" s="19">
        <v>1</v>
      </c>
      <c r="D129" s="19" t="s">
        <v>102</v>
      </c>
      <c r="E129" s="19">
        <v>1</v>
      </c>
      <c r="F129" s="19">
        <f t="shared" si="3"/>
        <v>0</v>
      </c>
      <c r="G129" s="19">
        <v>1</v>
      </c>
      <c r="H129" s="19">
        <v>39</v>
      </c>
      <c r="I129" s="19">
        <v>3</v>
      </c>
      <c r="J129" s="19">
        <v>3425</v>
      </c>
      <c r="K129" s="19">
        <v>1</v>
      </c>
      <c r="L129" s="20"/>
      <c r="M129" s="19">
        <v>1</v>
      </c>
      <c r="N129" s="19">
        <v>2</v>
      </c>
      <c r="O129" s="23">
        <v>10</v>
      </c>
      <c r="P129" s="21">
        <v>1</v>
      </c>
      <c r="Q129" s="20" t="s">
        <v>314</v>
      </c>
      <c r="R129" s="19"/>
      <c r="S129" s="19" t="s">
        <v>211</v>
      </c>
      <c r="T129" s="19"/>
      <c r="U129" s="19">
        <v>2</v>
      </c>
      <c r="V129" s="19" t="s">
        <v>141</v>
      </c>
      <c r="W129" s="20"/>
      <c r="X129" s="19">
        <v>0</v>
      </c>
      <c r="Y129" s="19">
        <v>0</v>
      </c>
      <c r="Z129" s="19"/>
      <c r="AA129" s="19" t="s">
        <v>143</v>
      </c>
      <c r="AB129" s="19">
        <v>1</v>
      </c>
      <c r="AC129" s="19">
        <v>8</v>
      </c>
      <c r="AD129" s="19">
        <v>0</v>
      </c>
      <c r="AE129" s="19" t="s">
        <v>142</v>
      </c>
      <c r="AF129" s="19">
        <v>0</v>
      </c>
      <c r="AG129" s="19">
        <v>0</v>
      </c>
      <c r="AH129" s="19" t="s">
        <v>189</v>
      </c>
      <c r="AI129" s="19"/>
      <c r="AJ129" s="22"/>
      <c r="AK129" s="20" t="s">
        <v>595</v>
      </c>
      <c r="AL129" s="22"/>
      <c r="AM129" s="22"/>
      <c r="AN129" s="22"/>
      <c r="AO129" s="22">
        <v>0</v>
      </c>
      <c r="AP129" s="19" t="s">
        <v>211</v>
      </c>
    </row>
    <row r="130" spans="1:42" ht="65" x14ac:dyDescent="0.3">
      <c r="A130" s="19" t="s">
        <v>421</v>
      </c>
      <c r="B130" s="19">
        <v>38</v>
      </c>
      <c r="C130" s="19">
        <v>1</v>
      </c>
      <c r="D130" s="19" t="s">
        <v>103</v>
      </c>
      <c r="E130" s="19">
        <v>3</v>
      </c>
      <c r="F130" s="19">
        <f t="shared" ref="F130:F161" si="4">IF(E130&gt;1,1,0)</f>
        <v>1</v>
      </c>
      <c r="G130" s="19">
        <v>1</v>
      </c>
      <c r="H130" s="19">
        <v>38</v>
      </c>
      <c r="I130" s="19">
        <v>1</v>
      </c>
      <c r="J130" s="19">
        <v>2790</v>
      </c>
      <c r="K130" s="19">
        <v>1</v>
      </c>
      <c r="L130" s="20"/>
      <c r="M130" s="19">
        <v>6</v>
      </c>
      <c r="N130" s="19">
        <v>1</v>
      </c>
      <c r="O130" s="23">
        <v>10</v>
      </c>
      <c r="P130" s="19">
        <v>3</v>
      </c>
      <c r="Q130" s="20" t="s">
        <v>312</v>
      </c>
      <c r="R130" s="19"/>
      <c r="S130" s="19" t="s">
        <v>212</v>
      </c>
      <c r="T130" s="19"/>
      <c r="U130" s="19">
        <v>2</v>
      </c>
      <c r="V130" s="19" t="s">
        <v>141</v>
      </c>
      <c r="W130" s="20"/>
      <c r="X130" s="19">
        <v>0</v>
      </c>
      <c r="Y130" s="19">
        <v>1</v>
      </c>
      <c r="Z130" s="19"/>
      <c r="AA130" s="20" t="s">
        <v>172</v>
      </c>
      <c r="AB130" s="19">
        <v>1</v>
      </c>
      <c r="AC130" s="19">
        <v>6</v>
      </c>
      <c r="AD130" s="19">
        <v>2</v>
      </c>
      <c r="AE130" s="19"/>
      <c r="AF130" s="19">
        <v>1</v>
      </c>
      <c r="AG130" s="19">
        <v>2</v>
      </c>
      <c r="AH130" s="19"/>
      <c r="AI130" s="19"/>
      <c r="AJ130" s="22"/>
      <c r="AK130" s="20" t="s">
        <v>567</v>
      </c>
      <c r="AL130" s="22"/>
      <c r="AM130" s="22"/>
      <c r="AN130" s="22"/>
      <c r="AO130" s="22">
        <v>0</v>
      </c>
      <c r="AP130" s="19" t="s">
        <v>211</v>
      </c>
    </row>
    <row r="131" spans="1:42" ht="26" x14ac:dyDescent="0.3">
      <c r="A131" s="19" t="s">
        <v>422</v>
      </c>
      <c r="B131" s="19">
        <v>31</v>
      </c>
      <c r="C131" s="19">
        <v>1</v>
      </c>
      <c r="D131" s="19" t="s">
        <v>104</v>
      </c>
      <c r="E131" s="19">
        <v>2</v>
      </c>
      <c r="F131" s="19">
        <f t="shared" si="4"/>
        <v>1</v>
      </c>
      <c r="G131" s="19">
        <v>0</v>
      </c>
      <c r="H131" s="19">
        <v>39</v>
      </c>
      <c r="I131" s="19">
        <v>1</v>
      </c>
      <c r="J131" s="19">
        <v>2880</v>
      </c>
      <c r="K131" s="19">
        <v>1</v>
      </c>
      <c r="L131" s="20"/>
      <c r="M131" s="19">
        <v>6</v>
      </c>
      <c r="N131" s="19">
        <v>3</v>
      </c>
      <c r="O131" s="23">
        <v>10</v>
      </c>
      <c r="P131" s="21">
        <v>1</v>
      </c>
      <c r="Q131" s="20" t="s">
        <v>312</v>
      </c>
      <c r="R131" s="19"/>
      <c r="S131" s="19" t="s">
        <v>212</v>
      </c>
      <c r="T131" s="19"/>
      <c r="U131" s="19">
        <v>2</v>
      </c>
      <c r="V131" s="19" t="s">
        <v>141</v>
      </c>
      <c r="W131" s="20"/>
      <c r="X131" s="19">
        <v>1</v>
      </c>
      <c r="Y131" s="19">
        <v>1</v>
      </c>
      <c r="Z131" s="19"/>
      <c r="AA131" s="19" t="s">
        <v>143</v>
      </c>
      <c r="AB131" s="19">
        <v>0</v>
      </c>
      <c r="AC131" s="19">
        <v>3</v>
      </c>
      <c r="AD131" s="19">
        <v>0</v>
      </c>
      <c r="AE131" s="19" t="s">
        <v>142</v>
      </c>
      <c r="AF131" s="19">
        <v>0</v>
      </c>
      <c r="AG131" s="19">
        <v>0</v>
      </c>
      <c r="AH131" s="19"/>
      <c r="AI131" s="19"/>
      <c r="AJ131" s="22"/>
      <c r="AK131" s="20" t="s">
        <v>568</v>
      </c>
      <c r="AL131" s="22"/>
      <c r="AM131" s="22"/>
      <c r="AN131" s="22"/>
      <c r="AO131" s="22">
        <v>3</v>
      </c>
      <c r="AP131" s="19" t="s">
        <v>211</v>
      </c>
    </row>
    <row r="132" spans="1:42" x14ac:dyDescent="0.3">
      <c r="A132" s="19" t="s">
        <v>423</v>
      </c>
      <c r="B132" s="19">
        <v>27</v>
      </c>
      <c r="C132" s="19">
        <v>0</v>
      </c>
      <c r="D132" s="19" t="s">
        <v>105</v>
      </c>
      <c r="E132" s="19">
        <v>2</v>
      </c>
      <c r="F132" s="19">
        <f t="shared" si="4"/>
        <v>1</v>
      </c>
      <c r="G132" s="19">
        <v>0</v>
      </c>
      <c r="H132" s="19">
        <v>37</v>
      </c>
      <c r="I132" s="19">
        <v>1</v>
      </c>
      <c r="J132" s="19">
        <v>4295</v>
      </c>
      <c r="K132" s="19">
        <v>1</v>
      </c>
      <c r="L132" s="20"/>
      <c r="M132" s="19">
        <v>6</v>
      </c>
      <c r="N132" s="19">
        <v>3</v>
      </c>
      <c r="O132" s="23">
        <v>10</v>
      </c>
      <c r="P132" s="21">
        <v>1</v>
      </c>
      <c r="Q132" s="20" t="s">
        <v>312</v>
      </c>
      <c r="R132" s="19"/>
      <c r="S132" s="19" t="s">
        <v>212</v>
      </c>
      <c r="T132" s="19"/>
      <c r="U132" s="19">
        <v>2</v>
      </c>
      <c r="V132" s="19" t="s">
        <v>141</v>
      </c>
      <c r="W132" s="20"/>
      <c r="X132" s="19">
        <v>1</v>
      </c>
      <c r="Y132" s="19">
        <v>1</v>
      </c>
      <c r="Z132" s="19"/>
      <c r="AA132" s="19" t="s">
        <v>143</v>
      </c>
      <c r="AB132" s="19">
        <v>0</v>
      </c>
      <c r="AC132" s="19">
        <v>6</v>
      </c>
      <c r="AD132" s="19">
        <v>1</v>
      </c>
      <c r="AE132" s="19"/>
      <c r="AF132" s="19">
        <v>0</v>
      </c>
      <c r="AG132" s="19">
        <v>1</v>
      </c>
      <c r="AH132" s="19"/>
      <c r="AI132" s="19"/>
      <c r="AJ132" s="22"/>
      <c r="AK132" s="20" t="s">
        <v>281</v>
      </c>
      <c r="AL132" s="22"/>
      <c r="AM132" s="22"/>
      <c r="AN132" s="22"/>
      <c r="AO132" s="22">
        <v>0</v>
      </c>
      <c r="AP132" s="19" t="s">
        <v>212</v>
      </c>
    </row>
    <row r="133" spans="1:42" ht="78" x14ac:dyDescent="0.3">
      <c r="A133" s="19" t="s">
        <v>424</v>
      </c>
      <c r="B133" s="19">
        <v>34</v>
      </c>
      <c r="C133" s="19">
        <v>1</v>
      </c>
      <c r="D133" s="19" t="s">
        <v>7</v>
      </c>
      <c r="E133" s="19">
        <v>2</v>
      </c>
      <c r="F133" s="19">
        <f t="shared" si="4"/>
        <v>1</v>
      </c>
      <c r="G133" s="19">
        <v>0</v>
      </c>
      <c r="H133" s="19">
        <v>37</v>
      </c>
      <c r="I133" s="19">
        <v>3</v>
      </c>
      <c r="J133" s="19">
        <v>2590</v>
      </c>
      <c r="K133" s="19">
        <v>1</v>
      </c>
      <c r="L133" s="20"/>
      <c r="M133" s="19">
        <v>6</v>
      </c>
      <c r="N133" s="19">
        <v>1</v>
      </c>
      <c r="O133" s="19"/>
      <c r="P133" s="19">
        <v>3</v>
      </c>
      <c r="Q133" s="20" t="s">
        <v>312</v>
      </c>
      <c r="R133" s="19"/>
      <c r="S133" s="19" t="s">
        <v>212</v>
      </c>
      <c r="T133" s="19"/>
      <c r="U133" s="19">
        <v>3</v>
      </c>
      <c r="V133" s="19" t="s">
        <v>141</v>
      </c>
      <c r="W133" s="20"/>
      <c r="X133" s="19">
        <v>1</v>
      </c>
      <c r="Y133" s="19">
        <v>1</v>
      </c>
      <c r="Z133" s="19"/>
      <c r="AA133" s="19" t="s">
        <v>143</v>
      </c>
      <c r="AB133" s="19">
        <v>0</v>
      </c>
      <c r="AC133" s="19">
        <v>6</v>
      </c>
      <c r="AD133" s="19">
        <v>0</v>
      </c>
      <c r="AE133" s="19" t="s">
        <v>142</v>
      </c>
      <c r="AF133" s="19">
        <v>0</v>
      </c>
      <c r="AG133" s="19">
        <v>2</v>
      </c>
      <c r="AH133" s="19"/>
      <c r="AI133" s="19"/>
      <c r="AJ133" s="22"/>
      <c r="AK133" s="20" t="s">
        <v>539</v>
      </c>
      <c r="AL133" s="22"/>
      <c r="AM133" s="22"/>
      <c r="AN133" s="22"/>
      <c r="AO133" s="22">
        <v>3</v>
      </c>
      <c r="AP133" s="19" t="s">
        <v>211</v>
      </c>
    </row>
    <row r="134" spans="1:42" ht="26" x14ac:dyDescent="0.3">
      <c r="A134" s="19" t="s">
        <v>425</v>
      </c>
      <c r="B134" s="19">
        <v>29</v>
      </c>
      <c r="C134" s="19">
        <v>1</v>
      </c>
      <c r="D134" s="19" t="s">
        <v>82</v>
      </c>
      <c r="E134" s="19">
        <v>2</v>
      </c>
      <c r="F134" s="19">
        <f t="shared" si="4"/>
        <v>1</v>
      </c>
      <c r="G134" s="19">
        <v>0</v>
      </c>
      <c r="H134" s="19">
        <v>40</v>
      </c>
      <c r="I134" s="19">
        <v>2</v>
      </c>
      <c r="J134" s="19">
        <v>3655</v>
      </c>
      <c r="K134" s="19">
        <v>1</v>
      </c>
      <c r="L134" s="20"/>
      <c r="M134" s="19">
        <v>6</v>
      </c>
      <c r="N134" s="19">
        <v>2</v>
      </c>
      <c r="O134" s="23">
        <v>10</v>
      </c>
      <c r="P134" s="21">
        <v>1</v>
      </c>
      <c r="Q134" s="20" t="s">
        <v>312</v>
      </c>
      <c r="R134" s="19"/>
      <c r="S134" s="19" t="s">
        <v>212</v>
      </c>
      <c r="T134" s="19"/>
      <c r="U134" s="19">
        <v>3</v>
      </c>
      <c r="V134" s="19" t="s">
        <v>141</v>
      </c>
      <c r="W134" s="20"/>
      <c r="X134" s="19">
        <v>1</v>
      </c>
      <c r="Y134" s="19">
        <v>0</v>
      </c>
      <c r="Z134" s="19"/>
      <c r="AA134" s="19" t="s">
        <v>143</v>
      </c>
      <c r="AB134" s="19">
        <v>0</v>
      </c>
      <c r="AC134" s="19">
        <v>7</v>
      </c>
      <c r="AD134" s="19">
        <v>1</v>
      </c>
      <c r="AE134" s="19"/>
      <c r="AF134" s="19">
        <v>2</v>
      </c>
      <c r="AG134" s="19">
        <v>0</v>
      </c>
      <c r="AH134" s="19" t="s">
        <v>197</v>
      </c>
      <c r="AI134" s="19" t="s">
        <v>200</v>
      </c>
      <c r="AJ134" s="22"/>
      <c r="AK134" s="20" t="s">
        <v>592</v>
      </c>
      <c r="AL134" s="22"/>
      <c r="AM134" s="22"/>
      <c r="AN134" s="22"/>
      <c r="AO134" s="22">
        <v>0</v>
      </c>
      <c r="AP134" s="19" t="s">
        <v>211</v>
      </c>
    </row>
    <row r="135" spans="1:42" ht="26" x14ac:dyDescent="0.3">
      <c r="A135" s="19" t="s">
        <v>426</v>
      </c>
      <c r="B135" s="19">
        <v>29</v>
      </c>
      <c r="C135" s="19">
        <v>0</v>
      </c>
      <c r="D135" s="19" t="s">
        <v>106</v>
      </c>
      <c r="E135" s="19">
        <v>1</v>
      </c>
      <c r="F135" s="19">
        <f t="shared" si="4"/>
        <v>0</v>
      </c>
      <c r="G135" s="19">
        <v>0</v>
      </c>
      <c r="H135" s="19">
        <v>39</v>
      </c>
      <c r="I135" s="19">
        <v>1</v>
      </c>
      <c r="J135" s="19">
        <v>3725</v>
      </c>
      <c r="K135" s="19">
        <v>1</v>
      </c>
      <c r="L135" s="20"/>
      <c r="M135" s="19">
        <v>6</v>
      </c>
      <c r="N135" s="19">
        <v>2</v>
      </c>
      <c r="O135" s="23">
        <v>10</v>
      </c>
      <c r="P135" s="21">
        <v>1</v>
      </c>
      <c r="Q135" s="20" t="s">
        <v>312</v>
      </c>
      <c r="R135" s="19"/>
      <c r="S135" s="19" t="s">
        <v>212</v>
      </c>
      <c r="T135" s="19"/>
      <c r="U135" s="19">
        <v>2</v>
      </c>
      <c r="V135" s="19" t="s">
        <v>141</v>
      </c>
      <c r="W135" s="20"/>
      <c r="X135" s="19">
        <v>1</v>
      </c>
      <c r="Y135" s="19">
        <v>0</v>
      </c>
      <c r="Z135" s="19"/>
      <c r="AA135" s="19" t="s">
        <v>143</v>
      </c>
      <c r="AB135" s="19">
        <v>0</v>
      </c>
      <c r="AC135" s="19">
        <v>10</v>
      </c>
      <c r="AD135" s="19">
        <v>1</v>
      </c>
      <c r="AE135" s="19"/>
      <c r="AF135" s="19">
        <v>1</v>
      </c>
      <c r="AG135" s="19">
        <v>0</v>
      </c>
      <c r="AH135" s="19"/>
      <c r="AI135" s="19"/>
      <c r="AJ135" s="22"/>
      <c r="AK135" s="20" t="s">
        <v>282</v>
      </c>
      <c r="AL135" s="22"/>
      <c r="AM135" s="22"/>
      <c r="AN135" s="22"/>
      <c r="AO135" s="22">
        <v>0</v>
      </c>
      <c r="AP135" s="19" t="s">
        <v>212</v>
      </c>
    </row>
    <row r="136" spans="1:42" ht="39" x14ac:dyDescent="0.3">
      <c r="A136" s="19" t="s">
        <v>427</v>
      </c>
      <c r="B136" s="19">
        <v>39</v>
      </c>
      <c r="C136" s="19">
        <v>0</v>
      </c>
      <c r="D136" s="19" t="s">
        <v>107</v>
      </c>
      <c r="E136" s="19">
        <v>1</v>
      </c>
      <c r="F136" s="19">
        <f t="shared" si="4"/>
        <v>0</v>
      </c>
      <c r="G136" s="19">
        <v>1</v>
      </c>
      <c r="H136" s="19">
        <v>39</v>
      </c>
      <c r="I136" s="19">
        <v>1</v>
      </c>
      <c r="J136" s="19">
        <v>3640</v>
      </c>
      <c r="K136" s="19">
        <v>1</v>
      </c>
      <c r="L136" s="20"/>
      <c r="M136" s="19">
        <v>6</v>
      </c>
      <c r="N136" s="19">
        <v>2</v>
      </c>
      <c r="O136" s="23">
        <v>15</v>
      </c>
      <c r="P136" s="21">
        <v>2</v>
      </c>
      <c r="Q136" s="20" t="s">
        <v>312</v>
      </c>
      <c r="R136" s="19"/>
      <c r="S136" s="19" t="s">
        <v>212</v>
      </c>
      <c r="T136" s="19"/>
      <c r="U136" s="19">
        <v>3</v>
      </c>
      <c r="V136" s="19" t="s">
        <v>141</v>
      </c>
      <c r="W136" s="20"/>
      <c r="X136" s="19">
        <v>0</v>
      </c>
      <c r="Y136" s="19">
        <v>1</v>
      </c>
      <c r="Z136" s="19"/>
      <c r="AA136" s="19" t="s">
        <v>171</v>
      </c>
      <c r="AB136" s="19">
        <v>1</v>
      </c>
      <c r="AC136" s="19">
        <v>13</v>
      </c>
      <c r="AD136" s="19">
        <v>1</v>
      </c>
      <c r="AE136" s="19"/>
      <c r="AF136" s="19">
        <v>0</v>
      </c>
      <c r="AG136" s="19">
        <v>1</v>
      </c>
      <c r="AH136" s="19"/>
      <c r="AI136" s="19" t="s">
        <v>199</v>
      </c>
      <c r="AJ136" s="22"/>
      <c r="AK136" s="20" t="s">
        <v>569</v>
      </c>
      <c r="AL136" s="22"/>
      <c r="AM136" s="22"/>
      <c r="AN136" s="22"/>
      <c r="AO136" s="22">
        <v>1</v>
      </c>
      <c r="AP136" s="19" t="s">
        <v>212</v>
      </c>
    </row>
    <row r="137" spans="1:42" ht="117" x14ac:dyDescent="0.3">
      <c r="A137" s="19" t="s">
        <v>428</v>
      </c>
      <c r="B137" s="19">
        <v>37</v>
      </c>
      <c r="C137" s="19">
        <v>1</v>
      </c>
      <c r="D137" s="19" t="s">
        <v>108</v>
      </c>
      <c r="E137" s="19">
        <v>1</v>
      </c>
      <c r="F137" s="19">
        <f t="shared" si="4"/>
        <v>0</v>
      </c>
      <c r="G137" s="19">
        <v>1</v>
      </c>
      <c r="H137" s="19">
        <v>39</v>
      </c>
      <c r="I137" s="19">
        <v>3</v>
      </c>
      <c r="J137" s="19">
        <v>2975</v>
      </c>
      <c r="K137" s="19">
        <v>1</v>
      </c>
      <c r="L137" s="20"/>
      <c r="M137" s="19">
        <v>8</v>
      </c>
      <c r="N137" s="19">
        <v>1</v>
      </c>
      <c r="O137" s="23">
        <v>15</v>
      </c>
      <c r="P137" s="21">
        <v>1</v>
      </c>
      <c r="Q137" s="20" t="s">
        <v>319</v>
      </c>
      <c r="R137" s="19" t="s">
        <v>338</v>
      </c>
      <c r="S137" s="19" t="s">
        <v>212</v>
      </c>
      <c r="T137" s="19"/>
      <c r="U137" s="19">
        <v>2</v>
      </c>
      <c r="V137" s="19" t="s">
        <v>141</v>
      </c>
      <c r="W137" s="20"/>
      <c r="X137" s="19">
        <v>1</v>
      </c>
      <c r="Y137" s="19">
        <v>0</v>
      </c>
      <c r="Z137" s="19"/>
      <c r="AA137" s="19" t="s">
        <v>143</v>
      </c>
      <c r="AB137" s="19">
        <v>0</v>
      </c>
      <c r="AC137" s="19">
        <v>5</v>
      </c>
      <c r="AD137" s="19">
        <v>0</v>
      </c>
      <c r="AE137" s="19" t="s">
        <v>142</v>
      </c>
      <c r="AF137" s="19">
        <v>1</v>
      </c>
      <c r="AG137" s="19">
        <v>0</v>
      </c>
      <c r="AH137" s="19"/>
      <c r="AI137" s="19" t="s">
        <v>210</v>
      </c>
      <c r="AJ137" s="22"/>
      <c r="AK137" s="20" t="s">
        <v>283</v>
      </c>
      <c r="AL137" s="22"/>
      <c r="AM137" s="22"/>
      <c r="AN137" s="22"/>
      <c r="AO137" s="22">
        <v>0</v>
      </c>
      <c r="AP137" s="19" t="s">
        <v>211</v>
      </c>
    </row>
    <row r="138" spans="1:42" x14ac:dyDescent="0.3">
      <c r="A138" s="19" t="s">
        <v>429</v>
      </c>
      <c r="B138" s="19">
        <v>30</v>
      </c>
      <c r="C138" s="19">
        <v>0</v>
      </c>
      <c r="D138" s="19" t="s">
        <v>109</v>
      </c>
      <c r="E138" s="19">
        <v>1</v>
      </c>
      <c r="F138" s="19">
        <f t="shared" si="4"/>
        <v>0</v>
      </c>
      <c r="G138" s="19">
        <v>1</v>
      </c>
      <c r="H138" s="19">
        <v>36</v>
      </c>
      <c r="I138" s="19">
        <v>1</v>
      </c>
      <c r="J138" s="19">
        <v>3075</v>
      </c>
      <c r="K138" s="19">
        <v>1</v>
      </c>
      <c r="L138" s="20"/>
      <c r="M138" s="19">
        <v>6</v>
      </c>
      <c r="N138" s="19">
        <v>3</v>
      </c>
      <c r="O138" s="19">
        <v>15</v>
      </c>
      <c r="P138" s="21">
        <v>1</v>
      </c>
      <c r="Q138" s="20" t="s">
        <v>312</v>
      </c>
      <c r="R138" s="19" t="s">
        <v>318</v>
      </c>
      <c r="S138" s="19" t="s">
        <v>211</v>
      </c>
      <c r="T138" s="19"/>
      <c r="U138" s="19">
        <v>3</v>
      </c>
      <c r="V138" s="19" t="s">
        <v>141</v>
      </c>
      <c r="W138" s="20"/>
      <c r="X138" s="19">
        <v>1</v>
      </c>
      <c r="Y138" s="19">
        <v>1</v>
      </c>
      <c r="Z138" s="19"/>
      <c r="AA138" s="19" t="s">
        <v>143</v>
      </c>
      <c r="AB138" s="19">
        <v>0</v>
      </c>
      <c r="AC138" s="19">
        <v>16</v>
      </c>
      <c r="AD138" s="19">
        <v>2</v>
      </c>
      <c r="AE138" s="19"/>
      <c r="AF138" s="19">
        <v>2</v>
      </c>
      <c r="AG138" s="19">
        <v>2</v>
      </c>
      <c r="AH138" s="19" t="s">
        <v>185</v>
      </c>
      <c r="AI138" s="19"/>
      <c r="AJ138" s="22"/>
      <c r="AK138" s="20" t="s">
        <v>284</v>
      </c>
      <c r="AL138" s="22"/>
      <c r="AM138" s="22"/>
      <c r="AN138" s="22"/>
      <c r="AO138" s="22">
        <v>0</v>
      </c>
      <c r="AP138" s="19" t="s">
        <v>212</v>
      </c>
    </row>
    <row r="139" spans="1:42" ht="26" x14ac:dyDescent="0.3">
      <c r="A139" s="19" t="s">
        <v>430</v>
      </c>
      <c r="B139" s="19">
        <v>31</v>
      </c>
      <c r="C139" s="19">
        <v>1</v>
      </c>
      <c r="D139" s="19" t="s">
        <v>102</v>
      </c>
      <c r="E139" s="19">
        <v>2</v>
      </c>
      <c r="F139" s="19">
        <f t="shared" si="4"/>
        <v>1</v>
      </c>
      <c r="G139" s="19">
        <v>0</v>
      </c>
      <c r="H139" s="19">
        <v>38</v>
      </c>
      <c r="I139" s="19">
        <v>1</v>
      </c>
      <c r="J139" s="19">
        <v>2855</v>
      </c>
      <c r="K139" s="19">
        <v>1</v>
      </c>
      <c r="L139" s="20"/>
      <c r="M139" s="19">
        <v>6</v>
      </c>
      <c r="N139" s="19">
        <v>1</v>
      </c>
      <c r="O139" s="23">
        <v>15</v>
      </c>
      <c r="P139" s="19">
        <v>3</v>
      </c>
      <c r="Q139" s="20" t="s">
        <v>312</v>
      </c>
      <c r="R139" s="19"/>
      <c r="S139" s="19" t="s">
        <v>212</v>
      </c>
      <c r="T139" s="19"/>
      <c r="U139" s="19">
        <v>2</v>
      </c>
      <c r="V139" s="19" t="s">
        <v>147</v>
      </c>
      <c r="W139" s="20"/>
      <c r="X139" s="19">
        <v>0</v>
      </c>
      <c r="Y139" s="19">
        <v>1</v>
      </c>
      <c r="Z139" s="19"/>
      <c r="AA139" s="19" t="s">
        <v>157</v>
      </c>
      <c r="AB139" s="19">
        <v>1</v>
      </c>
      <c r="AC139" s="19">
        <v>17</v>
      </c>
      <c r="AD139" s="19">
        <v>2</v>
      </c>
      <c r="AE139" s="19"/>
      <c r="AF139" s="19">
        <v>0</v>
      </c>
      <c r="AG139" s="19">
        <v>2</v>
      </c>
      <c r="AH139" s="19" t="s">
        <v>193</v>
      </c>
      <c r="AI139" s="19"/>
      <c r="AJ139" s="22"/>
      <c r="AK139" s="20" t="s">
        <v>570</v>
      </c>
      <c r="AL139" s="22"/>
      <c r="AM139" s="22"/>
      <c r="AN139" s="22"/>
      <c r="AO139" s="22">
        <v>3</v>
      </c>
      <c r="AP139" s="19" t="s">
        <v>211</v>
      </c>
    </row>
    <row r="140" spans="1:42" x14ac:dyDescent="0.3">
      <c r="A140" s="19" t="s">
        <v>431</v>
      </c>
      <c r="B140" s="19">
        <v>37</v>
      </c>
      <c r="C140" s="19">
        <v>1</v>
      </c>
      <c r="D140" s="19" t="s">
        <v>7</v>
      </c>
      <c r="E140" s="19">
        <v>2</v>
      </c>
      <c r="F140" s="19">
        <f t="shared" si="4"/>
        <v>1</v>
      </c>
      <c r="G140" s="19">
        <v>1</v>
      </c>
      <c r="H140" s="19">
        <v>40</v>
      </c>
      <c r="I140" s="19">
        <v>2</v>
      </c>
      <c r="J140" s="19">
        <v>3130</v>
      </c>
      <c r="K140" s="19">
        <v>1</v>
      </c>
      <c r="L140" s="20"/>
      <c r="M140" s="19"/>
      <c r="N140" s="19"/>
      <c r="O140" s="19"/>
      <c r="P140" s="19"/>
      <c r="Q140" s="20"/>
      <c r="R140" s="19"/>
      <c r="S140" s="19"/>
      <c r="T140" s="19"/>
      <c r="U140" s="19"/>
      <c r="V140" s="19"/>
      <c r="W140" s="20"/>
      <c r="X140" s="19"/>
      <c r="Y140" s="19"/>
      <c r="Z140" s="19"/>
      <c r="AA140" s="19"/>
      <c r="AB140" s="19"/>
      <c r="AC140" s="19"/>
      <c r="AD140" s="19"/>
      <c r="AE140" s="19"/>
      <c r="AF140" s="19"/>
      <c r="AG140" s="19"/>
      <c r="AH140" s="19"/>
      <c r="AI140" s="19"/>
      <c r="AJ140" s="22"/>
      <c r="AK140" s="20"/>
      <c r="AL140" s="22"/>
      <c r="AM140" s="22"/>
      <c r="AN140" s="22"/>
      <c r="AO140" s="22"/>
      <c r="AP140" s="19"/>
    </row>
    <row r="141" spans="1:42" x14ac:dyDescent="0.3">
      <c r="A141" s="19" t="s">
        <v>432</v>
      </c>
      <c r="B141" s="19">
        <v>38</v>
      </c>
      <c r="C141" s="19">
        <v>1</v>
      </c>
      <c r="D141" s="19" t="s">
        <v>101</v>
      </c>
      <c r="E141" s="19">
        <v>1</v>
      </c>
      <c r="F141" s="19">
        <f t="shared" si="4"/>
        <v>0</v>
      </c>
      <c r="G141" s="19">
        <v>0</v>
      </c>
      <c r="H141" s="19">
        <v>40</v>
      </c>
      <c r="I141" s="19">
        <v>1</v>
      </c>
      <c r="J141" s="19">
        <v>3350</v>
      </c>
      <c r="K141" s="19">
        <v>1</v>
      </c>
      <c r="L141" s="20"/>
      <c r="M141" s="19">
        <v>6</v>
      </c>
      <c r="N141" s="19">
        <v>1</v>
      </c>
      <c r="O141" s="23">
        <v>15</v>
      </c>
      <c r="P141" s="21">
        <v>1</v>
      </c>
      <c r="Q141" s="20" t="s">
        <v>312</v>
      </c>
      <c r="R141" s="19"/>
      <c r="S141" s="19" t="s">
        <v>211</v>
      </c>
      <c r="T141" s="19"/>
      <c r="U141" s="19">
        <v>3</v>
      </c>
      <c r="V141" s="19" t="s">
        <v>141</v>
      </c>
      <c r="W141" s="20"/>
      <c r="X141" s="19">
        <v>0</v>
      </c>
      <c r="Y141" s="19">
        <v>1</v>
      </c>
      <c r="Z141" s="19"/>
      <c r="AA141" s="19" t="s">
        <v>143</v>
      </c>
      <c r="AB141" s="19">
        <v>0</v>
      </c>
      <c r="AC141" s="19">
        <v>1</v>
      </c>
      <c r="AD141" s="19">
        <v>1</v>
      </c>
      <c r="AE141" s="19"/>
      <c r="AF141" s="19">
        <v>0</v>
      </c>
      <c r="AG141" s="19">
        <v>0</v>
      </c>
      <c r="AH141" s="19" t="s">
        <v>185</v>
      </c>
      <c r="AI141" s="19"/>
      <c r="AJ141" s="22"/>
      <c r="AK141" s="20" t="s">
        <v>285</v>
      </c>
      <c r="AL141" s="22"/>
      <c r="AM141" s="22"/>
      <c r="AN141" s="22"/>
      <c r="AO141" s="22">
        <v>3</v>
      </c>
      <c r="AP141" s="19" t="s">
        <v>212</v>
      </c>
    </row>
    <row r="142" spans="1:42" ht="26" x14ac:dyDescent="0.3">
      <c r="A142" s="19" t="s">
        <v>433</v>
      </c>
      <c r="B142" s="19">
        <v>28</v>
      </c>
      <c r="C142" s="19">
        <v>1</v>
      </c>
      <c r="D142" s="19" t="s">
        <v>110</v>
      </c>
      <c r="E142" s="19">
        <v>2</v>
      </c>
      <c r="F142" s="19">
        <f t="shared" si="4"/>
        <v>1</v>
      </c>
      <c r="G142" s="19">
        <v>1</v>
      </c>
      <c r="H142" s="19">
        <v>38</v>
      </c>
      <c r="I142" s="19">
        <v>1</v>
      </c>
      <c r="J142" s="19">
        <v>3075</v>
      </c>
      <c r="K142" s="19">
        <v>1</v>
      </c>
      <c r="L142" s="20"/>
      <c r="M142" s="19">
        <v>6</v>
      </c>
      <c r="N142" s="19">
        <v>1</v>
      </c>
      <c r="O142" s="23">
        <v>10</v>
      </c>
      <c r="P142" s="21">
        <v>1</v>
      </c>
      <c r="Q142" s="20" t="s">
        <v>312</v>
      </c>
      <c r="R142" s="19"/>
      <c r="S142" s="19" t="s">
        <v>212</v>
      </c>
      <c r="T142" s="19"/>
      <c r="U142" s="19">
        <v>3</v>
      </c>
      <c r="V142" s="19" t="s">
        <v>141</v>
      </c>
      <c r="W142" s="20"/>
      <c r="X142" s="19">
        <v>0</v>
      </c>
      <c r="Y142" s="19">
        <v>1</v>
      </c>
      <c r="Z142" s="19"/>
      <c r="AA142" s="19" t="s">
        <v>144</v>
      </c>
      <c r="AB142" s="19">
        <v>0</v>
      </c>
      <c r="AC142" s="19">
        <v>5</v>
      </c>
      <c r="AD142" s="19">
        <v>1</v>
      </c>
      <c r="AE142" s="19"/>
      <c r="AF142" s="19">
        <v>0</v>
      </c>
      <c r="AG142" s="19">
        <v>1</v>
      </c>
      <c r="AH142" s="19" t="s">
        <v>191</v>
      </c>
      <c r="AI142" s="19"/>
      <c r="AJ142" s="22"/>
      <c r="AK142" s="20" t="s">
        <v>588</v>
      </c>
      <c r="AL142" s="22"/>
      <c r="AM142" s="22"/>
      <c r="AN142" s="22"/>
      <c r="AO142" s="22">
        <v>0</v>
      </c>
      <c r="AP142" s="19" t="s">
        <v>211</v>
      </c>
    </row>
    <row r="143" spans="1:42" ht="65" x14ac:dyDescent="0.3">
      <c r="A143" s="19" t="s">
        <v>496</v>
      </c>
      <c r="B143" s="19">
        <v>22</v>
      </c>
      <c r="C143" s="19">
        <v>0</v>
      </c>
      <c r="D143" s="19" t="s">
        <v>8</v>
      </c>
      <c r="E143" s="19">
        <v>2</v>
      </c>
      <c r="F143" s="19">
        <f t="shared" si="4"/>
        <v>1</v>
      </c>
      <c r="G143" s="19">
        <v>0</v>
      </c>
      <c r="H143" s="19">
        <v>38</v>
      </c>
      <c r="I143" s="19">
        <v>1</v>
      </c>
      <c r="J143" s="19">
        <v>2780</v>
      </c>
      <c r="K143" s="19">
        <v>0</v>
      </c>
      <c r="L143" s="20"/>
      <c r="M143" s="19">
        <v>3</v>
      </c>
      <c r="N143" s="19"/>
      <c r="O143" s="19"/>
      <c r="P143" s="19"/>
      <c r="Q143" s="20" t="s">
        <v>314</v>
      </c>
      <c r="R143" s="19"/>
      <c r="S143" s="19" t="s">
        <v>211</v>
      </c>
      <c r="T143" s="19"/>
      <c r="U143" s="19"/>
      <c r="V143" s="19"/>
      <c r="W143" s="20"/>
      <c r="X143" s="19"/>
      <c r="Y143" s="19"/>
      <c r="Z143" s="19"/>
      <c r="AA143" s="19"/>
      <c r="AB143" s="19"/>
      <c r="AC143" s="19"/>
      <c r="AD143" s="19"/>
      <c r="AE143" s="19"/>
      <c r="AF143" s="19"/>
      <c r="AG143" s="19"/>
      <c r="AH143" s="19"/>
      <c r="AI143" s="19"/>
      <c r="AJ143" s="22">
        <v>0</v>
      </c>
      <c r="AK143" s="20" t="s">
        <v>593</v>
      </c>
      <c r="AL143" s="22"/>
      <c r="AM143" s="22"/>
      <c r="AN143" s="22"/>
      <c r="AO143" s="22"/>
      <c r="AP143" s="19" t="s">
        <v>211</v>
      </c>
    </row>
    <row r="144" spans="1:42" ht="39" x14ac:dyDescent="0.3">
      <c r="A144" s="19" t="s">
        <v>497</v>
      </c>
      <c r="B144" s="19">
        <v>29</v>
      </c>
      <c r="C144" s="19">
        <v>0</v>
      </c>
      <c r="D144" s="19" t="s">
        <v>111</v>
      </c>
      <c r="E144" s="19">
        <v>2</v>
      </c>
      <c r="F144" s="19">
        <f t="shared" si="4"/>
        <v>1</v>
      </c>
      <c r="G144" s="19">
        <v>1</v>
      </c>
      <c r="H144" s="19">
        <v>39</v>
      </c>
      <c r="I144" s="19">
        <v>1</v>
      </c>
      <c r="J144" s="19">
        <v>2700</v>
      </c>
      <c r="K144" s="19">
        <v>0</v>
      </c>
      <c r="L144" s="20"/>
      <c r="M144" s="19">
        <v>3</v>
      </c>
      <c r="N144" s="19"/>
      <c r="O144" s="19"/>
      <c r="P144" s="19"/>
      <c r="Q144" s="20" t="s">
        <v>314</v>
      </c>
      <c r="R144" s="19"/>
      <c r="S144" s="19" t="s">
        <v>211</v>
      </c>
      <c r="T144" s="19"/>
      <c r="U144" s="19"/>
      <c r="V144" s="19"/>
      <c r="W144" s="20"/>
      <c r="X144" s="19"/>
      <c r="Y144" s="19"/>
      <c r="Z144" s="19"/>
      <c r="AA144" s="19"/>
      <c r="AB144" s="19"/>
      <c r="AC144" s="19"/>
      <c r="AD144" s="19"/>
      <c r="AE144" s="19"/>
      <c r="AF144" s="19"/>
      <c r="AG144" s="19"/>
      <c r="AH144" s="19"/>
      <c r="AI144" s="19"/>
      <c r="AJ144" s="22">
        <v>0</v>
      </c>
      <c r="AK144" s="20" t="s">
        <v>557</v>
      </c>
      <c r="AL144" s="22"/>
      <c r="AM144" s="22"/>
      <c r="AN144" s="22"/>
      <c r="AO144" s="22"/>
      <c r="AP144" s="19" t="s">
        <v>211</v>
      </c>
    </row>
    <row r="145" spans="1:42" ht="39" x14ac:dyDescent="0.3">
      <c r="A145" s="19" t="s">
        <v>498</v>
      </c>
      <c r="B145" s="19">
        <v>33</v>
      </c>
      <c r="C145" s="19">
        <v>1</v>
      </c>
      <c r="D145" s="19" t="s">
        <v>28</v>
      </c>
      <c r="E145" s="19">
        <v>2</v>
      </c>
      <c r="F145" s="19">
        <f t="shared" si="4"/>
        <v>1</v>
      </c>
      <c r="G145" s="19">
        <v>1</v>
      </c>
      <c r="H145" s="19">
        <v>40</v>
      </c>
      <c r="I145" s="19">
        <v>1</v>
      </c>
      <c r="J145" s="19">
        <v>3625</v>
      </c>
      <c r="K145" s="19">
        <v>0</v>
      </c>
      <c r="L145" s="20"/>
      <c r="M145" s="19" t="s">
        <v>11</v>
      </c>
      <c r="N145" s="19"/>
      <c r="O145" s="19"/>
      <c r="P145" s="19"/>
      <c r="Q145" s="20" t="s">
        <v>319</v>
      </c>
      <c r="R145" s="19"/>
      <c r="S145" s="19" t="s">
        <v>211</v>
      </c>
      <c r="T145" s="19"/>
      <c r="U145" s="19"/>
      <c r="V145" s="19"/>
      <c r="W145" s="20"/>
      <c r="X145" s="19"/>
      <c r="Y145" s="19"/>
      <c r="Z145" s="19"/>
      <c r="AA145" s="19"/>
      <c r="AB145" s="19"/>
      <c r="AC145" s="19"/>
      <c r="AD145" s="19"/>
      <c r="AE145" s="19"/>
      <c r="AF145" s="19"/>
      <c r="AG145" s="19"/>
      <c r="AH145" s="19"/>
      <c r="AI145" s="19"/>
      <c r="AJ145" s="22">
        <v>0</v>
      </c>
      <c r="AK145" s="20" t="s">
        <v>286</v>
      </c>
      <c r="AL145" s="22"/>
      <c r="AM145" s="22"/>
      <c r="AN145" s="22"/>
      <c r="AO145" s="22"/>
      <c r="AP145" s="19" t="s">
        <v>212</v>
      </c>
    </row>
    <row r="146" spans="1:42" ht="39" x14ac:dyDescent="0.3">
      <c r="A146" s="19" t="s">
        <v>499</v>
      </c>
      <c r="B146" s="19">
        <v>29</v>
      </c>
      <c r="C146" s="19">
        <v>1</v>
      </c>
      <c r="D146" s="19" t="s">
        <v>90</v>
      </c>
      <c r="E146" s="19">
        <v>1</v>
      </c>
      <c r="F146" s="19">
        <f t="shared" si="4"/>
        <v>0</v>
      </c>
      <c r="G146" s="19">
        <v>1</v>
      </c>
      <c r="H146" s="19">
        <v>37</v>
      </c>
      <c r="I146" s="19">
        <v>2</v>
      </c>
      <c r="J146" s="19">
        <v>2645</v>
      </c>
      <c r="K146" s="19">
        <v>0</v>
      </c>
      <c r="L146" s="20" t="s">
        <v>112</v>
      </c>
      <c r="M146" s="19">
        <v>4</v>
      </c>
      <c r="N146" s="19"/>
      <c r="O146" s="19"/>
      <c r="P146" s="19"/>
      <c r="Q146" s="20" t="s">
        <v>312</v>
      </c>
      <c r="R146" s="19" t="s">
        <v>339</v>
      </c>
      <c r="S146" s="19" t="s">
        <v>212</v>
      </c>
      <c r="T146" s="19" t="s">
        <v>340</v>
      </c>
      <c r="U146" s="19"/>
      <c r="V146" s="19"/>
      <c r="W146" s="20"/>
      <c r="X146" s="19"/>
      <c r="Y146" s="19"/>
      <c r="Z146" s="19"/>
      <c r="AA146" s="19"/>
      <c r="AB146" s="19"/>
      <c r="AC146" s="19"/>
      <c r="AD146" s="19"/>
      <c r="AE146" s="19"/>
      <c r="AF146" s="19"/>
      <c r="AG146" s="19"/>
      <c r="AH146" s="19"/>
      <c r="AI146" s="19"/>
      <c r="AJ146" s="22">
        <v>0</v>
      </c>
      <c r="AK146" s="20" t="s">
        <v>287</v>
      </c>
      <c r="AL146" s="22"/>
      <c r="AM146" s="22"/>
      <c r="AN146" s="22"/>
      <c r="AO146" s="22"/>
      <c r="AP146" s="19" t="s">
        <v>212</v>
      </c>
    </row>
    <row r="147" spans="1:42" ht="39" x14ac:dyDescent="0.3">
      <c r="A147" s="19" t="s">
        <v>500</v>
      </c>
      <c r="B147" s="19">
        <v>28</v>
      </c>
      <c r="C147" s="19">
        <v>1</v>
      </c>
      <c r="D147" s="19" t="s">
        <v>32</v>
      </c>
      <c r="E147" s="19">
        <v>2</v>
      </c>
      <c r="F147" s="19">
        <f t="shared" si="4"/>
        <v>1</v>
      </c>
      <c r="G147" s="19">
        <v>0</v>
      </c>
      <c r="H147" s="19">
        <v>38</v>
      </c>
      <c r="I147" s="19">
        <v>1</v>
      </c>
      <c r="J147" s="19">
        <v>2680</v>
      </c>
      <c r="K147" s="19">
        <v>0</v>
      </c>
      <c r="L147" s="20" t="s">
        <v>113</v>
      </c>
      <c r="M147" s="19">
        <v>1</v>
      </c>
      <c r="N147" s="19"/>
      <c r="O147" s="19"/>
      <c r="P147" s="19"/>
      <c r="Q147" s="20" t="s">
        <v>319</v>
      </c>
      <c r="R147" s="19"/>
      <c r="S147" s="19" t="s">
        <v>211</v>
      </c>
      <c r="T147" s="19"/>
      <c r="U147" s="19"/>
      <c r="V147" s="19"/>
      <c r="W147" s="20"/>
      <c r="X147" s="19"/>
      <c r="Y147" s="19"/>
      <c r="Z147" s="19"/>
      <c r="AA147" s="19"/>
      <c r="AB147" s="19"/>
      <c r="AC147" s="19"/>
      <c r="AD147" s="19"/>
      <c r="AE147" s="19"/>
      <c r="AF147" s="19"/>
      <c r="AG147" s="19"/>
      <c r="AH147" s="19"/>
      <c r="AI147" s="19"/>
      <c r="AJ147" s="22">
        <v>0</v>
      </c>
      <c r="AK147" s="20" t="s">
        <v>288</v>
      </c>
      <c r="AL147" s="22"/>
      <c r="AM147" s="22"/>
      <c r="AN147" s="22"/>
      <c r="AO147" s="22"/>
      <c r="AP147" s="19" t="s">
        <v>211</v>
      </c>
    </row>
    <row r="148" spans="1:42" ht="65" x14ac:dyDescent="0.3">
      <c r="A148" s="19" t="s">
        <v>501</v>
      </c>
      <c r="B148" s="19">
        <v>32</v>
      </c>
      <c r="C148" s="19">
        <v>1</v>
      </c>
      <c r="D148" s="19" t="s">
        <v>114</v>
      </c>
      <c r="E148" s="19">
        <v>2</v>
      </c>
      <c r="F148" s="19">
        <f t="shared" si="4"/>
        <v>1</v>
      </c>
      <c r="G148" s="19">
        <v>1</v>
      </c>
      <c r="H148" s="19">
        <v>40</v>
      </c>
      <c r="I148" s="19">
        <v>1</v>
      </c>
      <c r="J148" s="19">
        <v>3085</v>
      </c>
      <c r="K148" s="19">
        <v>0</v>
      </c>
      <c r="L148" s="20"/>
      <c r="M148" s="19" t="s">
        <v>14</v>
      </c>
      <c r="N148" s="19"/>
      <c r="O148" s="19"/>
      <c r="P148" s="19"/>
      <c r="Q148" s="20" t="s">
        <v>314</v>
      </c>
      <c r="R148" s="19"/>
      <c r="S148" s="19" t="s">
        <v>211</v>
      </c>
      <c r="T148" s="19"/>
      <c r="U148" s="19"/>
      <c r="V148" s="19"/>
      <c r="W148" s="20"/>
      <c r="X148" s="19"/>
      <c r="Y148" s="19"/>
      <c r="Z148" s="19"/>
      <c r="AA148" s="19"/>
      <c r="AB148" s="19"/>
      <c r="AC148" s="19"/>
      <c r="AD148" s="19"/>
      <c r="AE148" s="19"/>
      <c r="AF148" s="19"/>
      <c r="AG148" s="19"/>
      <c r="AH148" s="19"/>
      <c r="AI148" s="19"/>
      <c r="AJ148" s="22">
        <v>0</v>
      </c>
      <c r="AK148" s="20" t="s">
        <v>289</v>
      </c>
      <c r="AL148" s="22"/>
      <c r="AM148" s="22"/>
      <c r="AN148" s="22"/>
      <c r="AO148" s="22"/>
      <c r="AP148" s="19" t="s">
        <v>211</v>
      </c>
    </row>
    <row r="149" spans="1:42" ht="39" x14ac:dyDescent="0.3">
      <c r="A149" s="19" t="s">
        <v>502</v>
      </c>
      <c r="B149" s="19">
        <v>33</v>
      </c>
      <c r="C149" s="19">
        <v>1</v>
      </c>
      <c r="D149" s="19" t="s">
        <v>102</v>
      </c>
      <c r="E149" s="19">
        <v>1</v>
      </c>
      <c r="F149" s="19">
        <f t="shared" si="4"/>
        <v>0</v>
      </c>
      <c r="G149" s="19">
        <v>0</v>
      </c>
      <c r="H149" s="19">
        <v>38</v>
      </c>
      <c r="I149" s="19">
        <v>1</v>
      </c>
      <c r="J149" s="19">
        <v>3140</v>
      </c>
      <c r="K149" s="19">
        <v>0</v>
      </c>
      <c r="L149" s="20"/>
      <c r="M149" s="19">
        <v>5</v>
      </c>
      <c r="N149" s="19"/>
      <c r="O149" s="19"/>
      <c r="P149" s="19"/>
      <c r="Q149" s="20" t="s">
        <v>314</v>
      </c>
      <c r="R149" s="19"/>
      <c r="S149" s="19" t="s">
        <v>211</v>
      </c>
      <c r="T149" s="19"/>
      <c r="U149" s="19"/>
      <c r="V149" s="19"/>
      <c r="W149" s="20"/>
      <c r="X149" s="19"/>
      <c r="Y149" s="19"/>
      <c r="Z149" s="19"/>
      <c r="AA149" s="19"/>
      <c r="AB149" s="19"/>
      <c r="AC149" s="19"/>
      <c r="AD149" s="19"/>
      <c r="AE149" s="19"/>
      <c r="AF149" s="19"/>
      <c r="AG149" s="19"/>
      <c r="AH149" s="19"/>
      <c r="AI149" s="19"/>
      <c r="AJ149" s="22">
        <v>0</v>
      </c>
      <c r="AK149" s="20" t="s">
        <v>571</v>
      </c>
      <c r="AL149" s="22"/>
      <c r="AM149" s="22"/>
      <c r="AN149" s="22"/>
      <c r="AO149" s="22"/>
      <c r="AP149" s="19" t="s">
        <v>212</v>
      </c>
    </row>
    <row r="150" spans="1:42" x14ac:dyDescent="0.3">
      <c r="A150" s="19" t="s">
        <v>503</v>
      </c>
      <c r="B150" s="19">
        <v>38</v>
      </c>
      <c r="C150" s="19">
        <v>1</v>
      </c>
      <c r="D150" s="19" t="s">
        <v>115</v>
      </c>
      <c r="E150" s="19">
        <v>3</v>
      </c>
      <c r="F150" s="19">
        <f t="shared" si="4"/>
        <v>1</v>
      </c>
      <c r="G150" s="19">
        <v>1</v>
      </c>
      <c r="H150" s="19">
        <v>40</v>
      </c>
      <c r="I150" s="19">
        <v>1</v>
      </c>
      <c r="J150" s="19">
        <v>3455</v>
      </c>
      <c r="K150" s="19">
        <v>0</v>
      </c>
      <c r="L150" s="20"/>
      <c r="M150" s="19" t="s">
        <v>49</v>
      </c>
      <c r="N150" s="19"/>
      <c r="O150" s="19"/>
      <c r="P150" s="19"/>
      <c r="Q150" s="20" t="s">
        <v>312</v>
      </c>
      <c r="R150" s="19"/>
      <c r="S150" s="19" t="s">
        <v>211</v>
      </c>
      <c r="T150" s="19"/>
      <c r="U150" s="19"/>
      <c r="V150" s="19"/>
      <c r="W150" s="20"/>
      <c r="X150" s="19"/>
      <c r="Y150" s="19"/>
      <c r="Z150" s="19"/>
      <c r="AA150" s="19"/>
      <c r="AB150" s="19"/>
      <c r="AC150" s="19"/>
      <c r="AD150" s="19"/>
      <c r="AE150" s="19"/>
      <c r="AF150" s="19"/>
      <c r="AG150" s="19"/>
      <c r="AH150" s="19"/>
      <c r="AI150" s="19"/>
      <c r="AJ150" s="22">
        <v>1</v>
      </c>
      <c r="AK150" s="20"/>
      <c r="AL150" s="22">
        <v>2</v>
      </c>
      <c r="AM150" s="22"/>
      <c r="AN150" s="22">
        <v>1</v>
      </c>
      <c r="AO150" s="22"/>
      <c r="AP150" s="19" t="s">
        <v>211</v>
      </c>
    </row>
    <row r="151" spans="1:42" ht="39" x14ac:dyDescent="0.3">
      <c r="A151" s="19" t="s">
        <v>504</v>
      </c>
      <c r="B151" s="19">
        <v>35</v>
      </c>
      <c r="C151" s="19">
        <v>1</v>
      </c>
      <c r="D151" s="19" t="s">
        <v>7</v>
      </c>
      <c r="E151" s="19">
        <v>3</v>
      </c>
      <c r="F151" s="19">
        <f t="shared" si="4"/>
        <v>1</v>
      </c>
      <c r="G151" s="19">
        <v>1</v>
      </c>
      <c r="H151" s="19">
        <v>38</v>
      </c>
      <c r="I151" s="19">
        <v>1</v>
      </c>
      <c r="J151" s="19">
        <v>2770</v>
      </c>
      <c r="K151" s="19">
        <v>0</v>
      </c>
      <c r="L151" s="20"/>
      <c r="M151" s="19" t="s">
        <v>11</v>
      </c>
      <c r="N151" s="19"/>
      <c r="O151" s="19"/>
      <c r="P151" s="19"/>
      <c r="Q151" s="20" t="s">
        <v>314</v>
      </c>
      <c r="R151" s="19"/>
      <c r="S151" s="19" t="s">
        <v>211</v>
      </c>
      <c r="T151" s="19"/>
      <c r="U151" s="19"/>
      <c r="V151" s="19"/>
      <c r="W151" s="20"/>
      <c r="X151" s="19"/>
      <c r="Y151" s="19"/>
      <c r="Z151" s="19"/>
      <c r="AA151" s="19"/>
      <c r="AB151" s="19"/>
      <c r="AC151" s="19"/>
      <c r="AD151" s="19"/>
      <c r="AE151" s="19"/>
      <c r="AF151" s="19"/>
      <c r="AG151" s="19"/>
      <c r="AH151" s="19"/>
      <c r="AI151" s="19"/>
      <c r="AJ151" s="22">
        <v>0</v>
      </c>
      <c r="AK151" s="20" t="s">
        <v>572</v>
      </c>
      <c r="AL151" s="22"/>
      <c r="AM151" s="22"/>
      <c r="AN151" s="22"/>
      <c r="AO151" s="22"/>
      <c r="AP151" s="19" t="s">
        <v>211</v>
      </c>
    </row>
    <row r="152" spans="1:42" x14ac:dyDescent="0.3">
      <c r="A152" s="19" t="s">
        <v>505</v>
      </c>
      <c r="B152" s="19">
        <v>29</v>
      </c>
      <c r="C152" s="19">
        <v>1</v>
      </c>
      <c r="D152" s="19" t="s">
        <v>28</v>
      </c>
      <c r="E152" s="19">
        <v>2</v>
      </c>
      <c r="F152" s="19">
        <f t="shared" si="4"/>
        <v>1</v>
      </c>
      <c r="G152" s="19">
        <v>1</v>
      </c>
      <c r="H152" s="19">
        <v>38</v>
      </c>
      <c r="I152" s="19">
        <v>1</v>
      </c>
      <c r="J152" s="19">
        <v>2940</v>
      </c>
      <c r="K152" s="19">
        <v>0</v>
      </c>
      <c r="L152" s="20"/>
      <c r="M152" s="19">
        <v>7</v>
      </c>
      <c r="N152" s="19"/>
      <c r="O152" s="19"/>
      <c r="P152" s="19"/>
      <c r="Q152" s="20" t="s">
        <v>312</v>
      </c>
      <c r="R152" s="19"/>
      <c r="S152" s="19" t="s">
        <v>212</v>
      </c>
      <c r="T152" s="19"/>
      <c r="U152" s="19"/>
      <c r="V152" s="19"/>
      <c r="W152" s="20"/>
      <c r="X152" s="19"/>
      <c r="Y152" s="19"/>
      <c r="Z152" s="19"/>
      <c r="AA152" s="19"/>
      <c r="AB152" s="19"/>
      <c r="AC152" s="19"/>
      <c r="AD152" s="19"/>
      <c r="AE152" s="19"/>
      <c r="AF152" s="19"/>
      <c r="AG152" s="19"/>
      <c r="AH152" s="19"/>
      <c r="AI152" s="19"/>
      <c r="AJ152" s="22">
        <v>1</v>
      </c>
      <c r="AK152" s="20" t="s">
        <v>573</v>
      </c>
      <c r="AL152" s="22">
        <v>2</v>
      </c>
      <c r="AM152" s="22"/>
      <c r="AN152" s="22">
        <v>1</v>
      </c>
      <c r="AO152" s="22"/>
      <c r="AP152" s="19" t="s">
        <v>212</v>
      </c>
    </row>
    <row r="153" spans="1:42" ht="39" x14ac:dyDescent="0.3">
      <c r="A153" s="19" t="s">
        <v>506</v>
      </c>
      <c r="B153" s="19">
        <v>35</v>
      </c>
      <c r="C153" s="19">
        <v>0</v>
      </c>
      <c r="D153" s="19" t="s">
        <v>116</v>
      </c>
      <c r="E153" s="19">
        <v>3</v>
      </c>
      <c r="F153" s="19">
        <f t="shared" si="4"/>
        <v>1</v>
      </c>
      <c r="G153" s="19">
        <v>0</v>
      </c>
      <c r="H153" s="19">
        <v>40</v>
      </c>
      <c r="I153" s="19">
        <v>1</v>
      </c>
      <c r="J153" s="19">
        <v>3890</v>
      </c>
      <c r="K153" s="19">
        <v>0</v>
      </c>
      <c r="L153" s="20"/>
      <c r="M153" s="19">
        <v>1</v>
      </c>
      <c r="N153" s="19"/>
      <c r="O153" s="19"/>
      <c r="P153" s="19"/>
      <c r="Q153" s="20" t="s">
        <v>314</v>
      </c>
      <c r="R153" s="19"/>
      <c r="S153" s="19" t="s">
        <v>211</v>
      </c>
      <c r="T153" s="19"/>
      <c r="U153" s="19"/>
      <c r="V153" s="19"/>
      <c r="W153" s="20"/>
      <c r="X153" s="19"/>
      <c r="Y153" s="19"/>
      <c r="Z153" s="19"/>
      <c r="AA153" s="19"/>
      <c r="AB153" s="19"/>
      <c r="AC153" s="19"/>
      <c r="AD153" s="19"/>
      <c r="AE153" s="19"/>
      <c r="AF153" s="19"/>
      <c r="AG153" s="19"/>
      <c r="AH153" s="19"/>
      <c r="AI153" s="19"/>
      <c r="AJ153" s="22">
        <v>0</v>
      </c>
      <c r="AK153" s="20" t="s">
        <v>290</v>
      </c>
      <c r="AL153" s="22"/>
      <c r="AM153" s="22"/>
      <c r="AN153" s="22"/>
      <c r="AO153" s="22"/>
      <c r="AP153" s="19" t="s">
        <v>212</v>
      </c>
    </row>
    <row r="154" spans="1:42" ht="39" x14ac:dyDescent="0.3">
      <c r="A154" s="19" t="s">
        <v>507</v>
      </c>
      <c r="B154" s="19">
        <v>33</v>
      </c>
      <c r="C154" s="19">
        <v>1</v>
      </c>
      <c r="D154" s="19" t="s">
        <v>43</v>
      </c>
      <c r="E154" s="19">
        <v>2</v>
      </c>
      <c r="F154" s="19">
        <f t="shared" si="4"/>
        <v>1</v>
      </c>
      <c r="G154" s="19">
        <v>0</v>
      </c>
      <c r="H154" s="19">
        <v>40</v>
      </c>
      <c r="I154" s="19">
        <v>1</v>
      </c>
      <c r="J154" s="19">
        <v>3465</v>
      </c>
      <c r="K154" s="19">
        <v>0</v>
      </c>
      <c r="L154" s="20"/>
      <c r="M154" s="19">
        <v>1</v>
      </c>
      <c r="N154" s="19"/>
      <c r="O154" s="19"/>
      <c r="P154" s="19"/>
      <c r="Q154" s="20" t="s">
        <v>314</v>
      </c>
      <c r="R154" s="19"/>
      <c r="S154" s="19" t="s">
        <v>211</v>
      </c>
      <c r="T154" s="19"/>
      <c r="U154" s="19"/>
      <c r="V154" s="19"/>
      <c r="W154" s="20"/>
      <c r="X154" s="19"/>
      <c r="Y154" s="19"/>
      <c r="Z154" s="19"/>
      <c r="AA154" s="19"/>
      <c r="AB154" s="19"/>
      <c r="AC154" s="19"/>
      <c r="AD154" s="19"/>
      <c r="AE154" s="19"/>
      <c r="AF154" s="19"/>
      <c r="AG154" s="19"/>
      <c r="AH154" s="19"/>
      <c r="AI154" s="19"/>
      <c r="AJ154" s="22">
        <v>0</v>
      </c>
      <c r="AK154" s="20" t="s">
        <v>291</v>
      </c>
      <c r="AL154" s="22"/>
      <c r="AM154" s="22"/>
      <c r="AN154" s="22"/>
      <c r="AO154" s="22"/>
      <c r="AP154" s="19" t="s">
        <v>212</v>
      </c>
    </row>
    <row r="155" spans="1:42" ht="39" x14ac:dyDescent="0.3">
      <c r="A155" s="19" t="s">
        <v>508</v>
      </c>
      <c r="B155" s="19">
        <v>28</v>
      </c>
      <c r="C155" s="19">
        <v>0</v>
      </c>
      <c r="D155" s="19" t="s">
        <v>42</v>
      </c>
      <c r="E155" s="19">
        <v>1</v>
      </c>
      <c r="F155" s="19">
        <f t="shared" si="4"/>
        <v>0</v>
      </c>
      <c r="G155" s="19">
        <v>1</v>
      </c>
      <c r="H155" s="19">
        <v>39</v>
      </c>
      <c r="I155" s="19">
        <v>1</v>
      </c>
      <c r="J155" s="19">
        <v>3620</v>
      </c>
      <c r="K155" s="19">
        <v>0</v>
      </c>
      <c r="L155" s="20"/>
      <c r="M155" s="19" t="s">
        <v>11</v>
      </c>
      <c r="N155" s="19"/>
      <c r="O155" s="19"/>
      <c r="P155" s="19"/>
      <c r="Q155" s="20" t="s">
        <v>319</v>
      </c>
      <c r="R155" s="19"/>
      <c r="S155" s="19" t="s">
        <v>211</v>
      </c>
      <c r="T155" s="19"/>
      <c r="U155" s="19"/>
      <c r="V155" s="19"/>
      <c r="W155" s="20"/>
      <c r="X155" s="19"/>
      <c r="Y155" s="19"/>
      <c r="Z155" s="19"/>
      <c r="AA155" s="19"/>
      <c r="AB155" s="19"/>
      <c r="AC155" s="19"/>
      <c r="AD155" s="19"/>
      <c r="AE155" s="19"/>
      <c r="AF155" s="19"/>
      <c r="AG155" s="19"/>
      <c r="AH155" s="19"/>
      <c r="AI155" s="19"/>
      <c r="AJ155" s="22">
        <v>0</v>
      </c>
      <c r="AK155" s="20" t="s">
        <v>574</v>
      </c>
      <c r="AL155" s="22"/>
      <c r="AM155" s="22"/>
      <c r="AN155" s="22"/>
      <c r="AO155" s="22"/>
      <c r="AP155" s="19" t="s">
        <v>211</v>
      </c>
    </row>
    <row r="156" spans="1:42" ht="39" x14ac:dyDescent="0.3">
      <c r="A156" s="19" t="s">
        <v>509</v>
      </c>
      <c r="B156" s="19">
        <v>29</v>
      </c>
      <c r="C156" s="19">
        <v>0</v>
      </c>
      <c r="D156" s="19" t="s">
        <v>105</v>
      </c>
      <c r="E156" s="19">
        <v>1</v>
      </c>
      <c r="F156" s="19">
        <f t="shared" si="4"/>
        <v>0</v>
      </c>
      <c r="G156" s="19">
        <v>1</v>
      </c>
      <c r="H156" s="19">
        <v>38</v>
      </c>
      <c r="I156" s="19">
        <v>2</v>
      </c>
      <c r="J156" s="19">
        <v>2905</v>
      </c>
      <c r="K156" s="19">
        <v>0</v>
      </c>
      <c r="L156" s="20"/>
      <c r="M156" s="19" t="s">
        <v>11</v>
      </c>
      <c r="N156" s="19"/>
      <c r="O156" s="19"/>
      <c r="P156" s="19"/>
      <c r="Q156" s="20" t="s">
        <v>319</v>
      </c>
      <c r="R156" s="19"/>
      <c r="S156" s="19" t="s">
        <v>211</v>
      </c>
      <c r="T156" s="19"/>
      <c r="U156" s="19"/>
      <c r="V156" s="19"/>
      <c r="W156" s="20"/>
      <c r="X156" s="19"/>
      <c r="Y156" s="19"/>
      <c r="Z156" s="19"/>
      <c r="AA156" s="19"/>
      <c r="AB156" s="19"/>
      <c r="AC156" s="19"/>
      <c r="AD156" s="19"/>
      <c r="AE156" s="19"/>
      <c r="AF156" s="19"/>
      <c r="AG156" s="19"/>
      <c r="AH156" s="19"/>
      <c r="AI156" s="19"/>
      <c r="AJ156" s="22">
        <v>0</v>
      </c>
      <c r="AK156" s="20" t="s">
        <v>575</v>
      </c>
      <c r="AL156" s="22"/>
      <c r="AM156" s="22"/>
      <c r="AN156" s="22"/>
      <c r="AO156" s="22"/>
      <c r="AP156" s="19" t="s">
        <v>212</v>
      </c>
    </row>
    <row r="157" spans="1:42" ht="39" x14ac:dyDescent="0.3">
      <c r="A157" s="19" t="s">
        <v>510</v>
      </c>
      <c r="B157" s="19">
        <v>35</v>
      </c>
      <c r="C157" s="19">
        <v>1</v>
      </c>
      <c r="D157" s="19" t="s">
        <v>82</v>
      </c>
      <c r="E157" s="19">
        <v>2</v>
      </c>
      <c r="F157" s="19">
        <f t="shared" si="4"/>
        <v>1</v>
      </c>
      <c r="G157" s="19">
        <v>0</v>
      </c>
      <c r="H157" s="19">
        <v>41</v>
      </c>
      <c r="I157" s="19">
        <v>2</v>
      </c>
      <c r="J157" s="19">
        <v>3185</v>
      </c>
      <c r="K157" s="19">
        <v>0</v>
      </c>
      <c r="L157" s="20"/>
      <c r="M157" s="19" t="s">
        <v>14</v>
      </c>
      <c r="N157" s="19"/>
      <c r="O157" s="19"/>
      <c r="P157" s="19"/>
      <c r="Q157" s="20" t="s">
        <v>314</v>
      </c>
      <c r="R157" s="19"/>
      <c r="S157" s="19" t="s">
        <v>211</v>
      </c>
      <c r="T157" s="19"/>
      <c r="U157" s="19"/>
      <c r="V157" s="19"/>
      <c r="W157" s="20"/>
      <c r="X157" s="19"/>
      <c r="Y157" s="19"/>
      <c r="Z157" s="19"/>
      <c r="AA157" s="19"/>
      <c r="AB157" s="19"/>
      <c r="AC157" s="19"/>
      <c r="AD157" s="19"/>
      <c r="AE157" s="19"/>
      <c r="AF157" s="19"/>
      <c r="AG157" s="19"/>
      <c r="AH157" s="19"/>
      <c r="AI157" s="19"/>
      <c r="AJ157" s="22">
        <v>0</v>
      </c>
      <c r="AK157" s="20" t="s">
        <v>576</v>
      </c>
      <c r="AL157" s="22"/>
      <c r="AM157" s="22"/>
      <c r="AN157" s="22"/>
      <c r="AO157" s="22"/>
      <c r="AP157" s="19" t="s">
        <v>211</v>
      </c>
    </row>
    <row r="158" spans="1:42" ht="39" x14ac:dyDescent="0.3">
      <c r="A158" s="19" t="s">
        <v>511</v>
      </c>
      <c r="B158" s="19">
        <v>35</v>
      </c>
      <c r="C158" s="19">
        <v>0</v>
      </c>
      <c r="D158" s="19" t="s">
        <v>21</v>
      </c>
      <c r="E158" s="19">
        <v>2</v>
      </c>
      <c r="F158" s="19">
        <f t="shared" si="4"/>
        <v>1</v>
      </c>
      <c r="G158" s="19">
        <v>0</v>
      </c>
      <c r="H158" s="19">
        <v>40</v>
      </c>
      <c r="I158" s="19">
        <v>1</v>
      </c>
      <c r="J158" s="19">
        <v>3095</v>
      </c>
      <c r="K158" s="19">
        <v>0</v>
      </c>
      <c r="L158" s="20"/>
      <c r="M158" s="19">
        <v>1</v>
      </c>
      <c r="N158" s="19"/>
      <c r="O158" s="19"/>
      <c r="P158" s="19"/>
      <c r="Q158" s="20" t="s">
        <v>319</v>
      </c>
      <c r="R158" s="19"/>
      <c r="S158" s="19" t="s">
        <v>211</v>
      </c>
      <c r="T158" s="19"/>
      <c r="U158" s="19"/>
      <c r="V158" s="19"/>
      <c r="W158" s="20"/>
      <c r="X158" s="19"/>
      <c r="Y158" s="19"/>
      <c r="Z158" s="19"/>
      <c r="AA158" s="19"/>
      <c r="AB158" s="19"/>
      <c r="AC158" s="19"/>
      <c r="AD158" s="19"/>
      <c r="AE158" s="19"/>
      <c r="AF158" s="19"/>
      <c r="AG158" s="19"/>
      <c r="AH158" s="19"/>
      <c r="AI158" s="19"/>
      <c r="AJ158" s="22">
        <v>0</v>
      </c>
      <c r="AK158" s="20" t="s">
        <v>292</v>
      </c>
      <c r="AL158" s="22"/>
      <c r="AM158" s="22"/>
      <c r="AN158" s="22"/>
      <c r="AO158" s="22"/>
      <c r="AP158" s="19" t="s">
        <v>212</v>
      </c>
    </row>
    <row r="159" spans="1:42" ht="39" x14ac:dyDescent="0.3">
      <c r="A159" s="19" t="s">
        <v>512</v>
      </c>
      <c r="B159" s="19">
        <v>35</v>
      </c>
      <c r="C159" s="19">
        <v>1</v>
      </c>
      <c r="D159" s="19" t="s">
        <v>117</v>
      </c>
      <c r="E159" s="19">
        <v>1</v>
      </c>
      <c r="F159" s="19">
        <f t="shared" si="4"/>
        <v>0</v>
      </c>
      <c r="G159" s="19">
        <v>0</v>
      </c>
      <c r="H159" s="19">
        <v>38</v>
      </c>
      <c r="I159" s="19">
        <v>1</v>
      </c>
      <c r="J159" s="19">
        <v>2885</v>
      </c>
      <c r="K159" s="19">
        <v>0</v>
      </c>
      <c r="L159" s="20"/>
      <c r="M159" s="19">
        <v>1</v>
      </c>
      <c r="N159" s="19"/>
      <c r="O159" s="19"/>
      <c r="P159" s="19"/>
      <c r="Q159" s="20" t="s">
        <v>319</v>
      </c>
      <c r="R159" s="19"/>
      <c r="S159" s="19" t="s">
        <v>211</v>
      </c>
      <c r="T159" s="19"/>
      <c r="U159" s="19"/>
      <c r="V159" s="19"/>
      <c r="W159" s="20"/>
      <c r="X159" s="19"/>
      <c r="Y159" s="19"/>
      <c r="Z159" s="19"/>
      <c r="AA159" s="19"/>
      <c r="AB159" s="19"/>
      <c r="AC159" s="19"/>
      <c r="AD159" s="19"/>
      <c r="AE159" s="19"/>
      <c r="AF159" s="19"/>
      <c r="AG159" s="19"/>
      <c r="AH159" s="19"/>
      <c r="AI159" s="19"/>
      <c r="AJ159" s="22">
        <v>0</v>
      </c>
      <c r="AK159" s="20" t="s">
        <v>577</v>
      </c>
      <c r="AL159" s="22"/>
      <c r="AM159" s="22"/>
      <c r="AN159" s="22"/>
      <c r="AO159" s="22"/>
      <c r="AP159" s="19" t="s">
        <v>211</v>
      </c>
    </row>
    <row r="160" spans="1:42" ht="39" x14ac:dyDescent="0.3">
      <c r="A160" s="19" t="s">
        <v>513</v>
      </c>
      <c r="B160" s="19">
        <v>33</v>
      </c>
      <c r="C160" s="19">
        <v>0</v>
      </c>
      <c r="D160" s="19" t="s">
        <v>118</v>
      </c>
      <c r="E160" s="19">
        <v>2</v>
      </c>
      <c r="F160" s="19">
        <f t="shared" si="4"/>
        <v>1</v>
      </c>
      <c r="G160" s="19">
        <v>1</v>
      </c>
      <c r="H160" s="19">
        <v>39</v>
      </c>
      <c r="I160" s="19">
        <v>1</v>
      </c>
      <c r="J160" s="19">
        <v>3300</v>
      </c>
      <c r="K160" s="19">
        <v>0</v>
      </c>
      <c r="L160" s="20" t="s">
        <v>119</v>
      </c>
      <c r="M160" s="19" t="s">
        <v>14</v>
      </c>
      <c r="N160" s="19"/>
      <c r="O160" s="19"/>
      <c r="P160" s="19"/>
      <c r="Q160" s="20" t="s">
        <v>319</v>
      </c>
      <c r="R160" s="19"/>
      <c r="S160" s="19" t="s">
        <v>211</v>
      </c>
      <c r="T160" s="19"/>
      <c r="U160" s="19"/>
      <c r="V160" s="19"/>
      <c r="W160" s="20"/>
      <c r="X160" s="19"/>
      <c r="Y160" s="19"/>
      <c r="Z160" s="19"/>
      <c r="AA160" s="19"/>
      <c r="AB160" s="19"/>
      <c r="AC160" s="19"/>
      <c r="AD160" s="19"/>
      <c r="AE160" s="19"/>
      <c r="AF160" s="19"/>
      <c r="AG160" s="19"/>
      <c r="AH160" s="19"/>
      <c r="AI160" s="19"/>
      <c r="AJ160" s="22">
        <v>0</v>
      </c>
      <c r="AK160" s="20" t="s">
        <v>293</v>
      </c>
      <c r="AL160" s="22"/>
      <c r="AM160" s="22"/>
      <c r="AN160" s="22"/>
      <c r="AO160" s="22"/>
      <c r="AP160" s="19" t="s">
        <v>212</v>
      </c>
    </row>
    <row r="161" spans="1:42" ht="26" x14ac:dyDescent="0.3">
      <c r="A161" s="19" t="s">
        <v>514</v>
      </c>
      <c r="B161" s="19">
        <v>30</v>
      </c>
      <c r="C161" s="19">
        <v>1</v>
      </c>
      <c r="D161" s="19" t="s">
        <v>120</v>
      </c>
      <c r="E161" s="19">
        <v>1</v>
      </c>
      <c r="F161" s="19">
        <f t="shared" si="4"/>
        <v>0</v>
      </c>
      <c r="G161" s="19">
        <v>0</v>
      </c>
      <c r="H161" s="19">
        <v>38</v>
      </c>
      <c r="I161" s="19">
        <v>1</v>
      </c>
      <c r="J161" s="19">
        <v>3430</v>
      </c>
      <c r="K161" s="19">
        <v>0</v>
      </c>
      <c r="L161" s="20" t="s">
        <v>121</v>
      </c>
      <c r="M161" s="19">
        <v>7</v>
      </c>
      <c r="N161" s="19"/>
      <c r="O161" s="19"/>
      <c r="P161" s="19"/>
      <c r="Q161" s="20" t="s">
        <v>341</v>
      </c>
      <c r="R161" s="19"/>
      <c r="S161" s="19" t="s">
        <v>211</v>
      </c>
      <c r="T161" s="19"/>
      <c r="U161" s="19"/>
      <c r="V161" s="19"/>
      <c r="W161" s="20"/>
      <c r="X161" s="19"/>
      <c r="Y161" s="19"/>
      <c r="Z161" s="19"/>
      <c r="AA161" s="19"/>
      <c r="AB161" s="19"/>
      <c r="AC161" s="19"/>
      <c r="AD161" s="19"/>
      <c r="AE161" s="19"/>
      <c r="AF161" s="19"/>
      <c r="AG161" s="19"/>
      <c r="AH161" s="19"/>
      <c r="AI161" s="19"/>
      <c r="AJ161" s="22">
        <v>1</v>
      </c>
      <c r="AK161" s="20" t="s">
        <v>294</v>
      </c>
      <c r="AL161" s="22">
        <v>0</v>
      </c>
      <c r="AM161" s="22">
        <v>0</v>
      </c>
      <c r="AN161" s="22">
        <v>1</v>
      </c>
      <c r="AO161" s="22"/>
      <c r="AP161" s="19" t="s">
        <v>211</v>
      </c>
    </row>
    <row r="162" spans="1:42" ht="65" x14ac:dyDescent="0.3">
      <c r="A162" s="19" t="s">
        <v>515</v>
      </c>
      <c r="B162" s="19">
        <v>29</v>
      </c>
      <c r="C162" s="19">
        <v>1</v>
      </c>
      <c r="D162" s="19" t="s">
        <v>28</v>
      </c>
      <c r="E162" s="19">
        <v>2</v>
      </c>
      <c r="F162" s="19">
        <f t="shared" ref="F162:F188" si="5">IF(E162&gt;1,1,0)</f>
        <v>1</v>
      </c>
      <c r="G162" s="19">
        <v>1</v>
      </c>
      <c r="H162" s="19">
        <v>37</v>
      </c>
      <c r="I162" s="19">
        <v>3</v>
      </c>
      <c r="J162" s="19">
        <v>3205</v>
      </c>
      <c r="K162" s="19">
        <v>0</v>
      </c>
      <c r="L162" s="20"/>
      <c r="M162" s="19">
        <v>1</v>
      </c>
      <c r="N162" s="19"/>
      <c r="O162" s="19"/>
      <c r="P162" s="19"/>
      <c r="Q162" s="20" t="s">
        <v>314</v>
      </c>
      <c r="R162" s="19"/>
      <c r="S162" s="19" t="s">
        <v>211</v>
      </c>
      <c r="T162" s="19"/>
      <c r="U162" s="19"/>
      <c r="V162" s="19"/>
      <c r="W162" s="20"/>
      <c r="X162" s="19"/>
      <c r="Y162" s="19"/>
      <c r="Z162" s="19"/>
      <c r="AA162" s="19"/>
      <c r="AB162" s="19"/>
      <c r="AC162" s="19"/>
      <c r="AD162" s="19"/>
      <c r="AE162" s="19"/>
      <c r="AF162" s="19"/>
      <c r="AG162" s="19"/>
      <c r="AH162" s="19"/>
      <c r="AI162" s="19"/>
      <c r="AJ162" s="22">
        <v>0</v>
      </c>
      <c r="AK162" s="20" t="s">
        <v>578</v>
      </c>
      <c r="AL162" s="22"/>
      <c r="AM162" s="22"/>
      <c r="AN162" s="22"/>
      <c r="AO162" s="22"/>
      <c r="AP162" s="19" t="s">
        <v>212</v>
      </c>
    </row>
    <row r="163" spans="1:42" ht="52" x14ac:dyDescent="0.3">
      <c r="A163" s="19" t="s">
        <v>516</v>
      </c>
      <c r="B163" s="19">
        <v>33</v>
      </c>
      <c r="C163" s="19">
        <v>0</v>
      </c>
      <c r="D163" s="19" t="s">
        <v>42</v>
      </c>
      <c r="E163" s="19">
        <v>2</v>
      </c>
      <c r="F163" s="19">
        <f t="shared" si="5"/>
        <v>1</v>
      </c>
      <c r="G163" s="19">
        <v>0</v>
      </c>
      <c r="H163" s="19">
        <v>38</v>
      </c>
      <c r="I163" s="19">
        <v>3</v>
      </c>
      <c r="J163" s="19">
        <v>3475</v>
      </c>
      <c r="K163" s="19">
        <v>0</v>
      </c>
      <c r="L163" s="20"/>
      <c r="M163" s="19" t="s">
        <v>14</v>
      </c>
      <c r="N163" s="19"/>
      <c r="O163" s="19"/>
      <c r="P163" s="19"/>
      <c r="Q163" s="20" t="s">
        <v>314</v>
      </c>
      <c r="R163" s="19"/>
      <c r="S163" s="19" t="s">
        <v>211</v>
      </c>
      <c r="T163" s="19"/>
      <c r="U163" s="19"/>
      <c r="V163" s="19"/>
      <c r="W163" s="20"/>
      <c r="X163" s="19"/>
      <c r="Y163" s="19"/>
      <c r="Z163" s="19"/>
      <c r="AA163" s="19"/>
      <c r="AB163" s="19"/>
      <c r="AC163" s="19"/>
      <c r="AD163" s="19"/>
      <c r="AE163" s="19"/>
      <c r="AF163" s="19"/>
      <c r="AG163" s="19"/>
      <c r="AH163" s="19"/>
      <c r="AI163" s="19"/>
      <c r="AJ163" s="22">
        <v>0</v>
      </c>
      <c r="AK163" s="20" t="s">
        <v>295</v>
      </c>
      <c r="AL163" s="22"/>
      <c r="AM163" s="22"/>
      <c r="AN163" s="22"/>
      <c r="AO163" s="22"/>
      <c r="AP163" s="19" t="s">
        <v>212</v>
      </c>
    </row>
    <row r="164" spans="1:42" ht="39" x14ac:dyDescent="0.3">
      <c r="A164" s="19" t="s">
        <v>517</v>
      </c>
      <c r="B164" s="19">
        <v>33</v>
      </c>
      <c r="C164" s="19">
        <v>0</v>
      </c>
      <c r="D164" s="19" t="s">
        <v>42</v>
      </c>
      <c r="E164" s="19">
        <v>3</v>
      </c>
      <c r="F164" s="19">
        <f t="shared" si="5"/>
        <v>1</v>
      </c>
      <c r="G164" s="19">
        <v>0</v>
      </c>
      <c r="H164" s="19">
        <v>40</v>
      </c>
      <c r="I164" s="19">
        <v>1</v>
      </c>
      <c r="J164" s="19">
        <v>3325</v>
      </c>
      <c r="K164" s="19">
        <v>0</v>
      </c>
      <c r="L164" s="20"/>
      <c r="M164" s="19" t="s">
        <v>14</v>
      </c>
      <c r="N164" s="19"/>
      <c r="O164" s="19"/>
      <c r="P164" s="19"/>
      <c r="Q164" s="20" t="s">
        <v>319</v>
      </c>
      <c r="R164" s="19"/>
      <c r="S164" s="19" t="s">
        <v>211</v>
      </c>
      <c r="T164" s="19"/>
      <c r="U164" s="19"/>
      <c r="V164" s="19"/>
      <c r="W164" s="20"/>
      <c r="X164" s="19"/>
      <c r="Y164" s="19"/>
      <c r="Z164" s="19"/>
      <c r="AA164" s="19"/>
      <c r="AB164" s="19"/>
      <c r="AC164" s="19"/>
      <c r="AD164" s="19"/>
      <c r="AE164" s="19"/>
      <c r="AF164" s="19"/>
      <c r="AG164" s="19"/>
      <c r="AH164" s="19"/>
      <c r="AI164" s="19"/>
      <c r="AJ164" s="22">
        <v>0</v>
      </c>
      <c r="AK164" s="20" t="s">
        <v>579</v>
      </c>
      <c r="AL164" s="22"/>
      <c r="AM164" s="22"/>
      <c r="AN164" s="22"/>
      <c r="AO164" s="22"/>
      <c r="AP164" s="19" t="s">
        <v>212</v>
      </c>
    </row>
    <row r="165" spans="1:42" x14ac:dyDescent="0.3">
      <c r="A165" s="19" t="s">
        <v>518</v>
      </c>
      <c r="B165" s="19">
        <v>32</v>
      </c>
      <c r="C165" s="19">
        <v>1</v>
      </c>
      <c r="D165" s="19" t="s">
        <v>83</v>
      </c>
      <c r="E165" s="19">
        <v>4</v>
      </c>
      <c r="F165" s="19">
        <f t="shared" si="5"/>
        <v>1</v>
      </c>
      <c r="G165" s="19">
        <v>1</v>
      </c>
      <c r="H165" s="19">
        <v>40</v>
      </c>
      <c r="I165" s="19">
        <v>1</v>
      </c>
      <c r="J165" s="19">
        <v>3590</v>
      </c>
      <c r="K165" s="19">
        <v>0</v>
      </c>
      <c r="L165" s="20"/>
      <c r="M165" s="19" t="s">
        <v>49</v>
      </c>
      <c r="N165" s="19"/>
      <c r="O165" s="19"/>
      <c r="P165" s="19"/>
      <c r="Q165" s="20" t="s">
        <v>312</v>
      </c>
      <c r="R165" s="19"/>
      <c r="S165" s="19" t="s">
        <v>211</v>
      </c>
      <c r="T165" s="19"/>
      <c r="U165" s="19"/>
      <c r="V165" s="19"/>
      <c r="W165" s="20"/>
      <c r="X165" s="19"/>
      <c r="Y165" s="19"/>
      <c r="Z165" s="19"/>
      <c r="AA165" s="19"/>
      <c r="AB165" s="19"/>
      <c r="AC165" s="19"/>
      <c r="AD165" s="19"/>
      <c r="AE165" s="19"/>
      <c r="AF165" s="19"/>
      <c r="AG165" s="19"/>
      <c r="AH165" s="19"/>
      <c r="AI165" s="19"/>
      <c r="AJ165" s="22">
        <v>1</v>
      </c>
      <c r="AK165" s="20"/>
      <c r="AL165" s="22">
        <v>1</v>
      </c>
      <c r="AM165" s="22"/>
      <c r="AN165" s="22">
        <v>1</v>
      </c>
      <c r="AO165" s="22"/>
      <c r="AP165" s="19" t="s">
        <v>211</v>
      </c>
    </row>
    <row r="166" spans="1:42" ht="39" x14ac:dyDescent="0.3">
      <c r="A166" s="19" t="s">
        <v>519</v>
      </c>
      <c r="B166" s="19">
        <v>28</v>
      </c>
      <c r="C166" s="19">
        <v>1</v>
      </c>
      <c r="D166" s="19" t="s">
        <v>82</v>
      </c>
      <c r="E166" s="19">
        <v>2</v>
      </c>
      <c r="F166" s="19">
        <f t="shared" si="5"/>
        <v>1</v>
      </c>
      <c r="G166" s="19">
        <v>0</v>
      </c>
      <c r="H166" s="19">
        <v>37</v>
      </c>
      <c r="I166" s="19">
        <v>1</v>
      </c>
      <c r="J166" s="19">
        <v>2820</v>
      </c>
      <c r="K166" s="19">
        <v>0</v>
      </c>
      <c r="L166" s="20"/>
      <c r="M166" s="19" t="s">
        <v>14</v>
      </c>
      <c r="N166" s="19"/>
      <c r="O166" s="19"/>
      <c r="P166" s="19"/>
      <c r="Q166" s="20" t="s">
        <v>319</v>
      </c>
      <c r="R166" s="19"/>
      <c r="S166" s="19" t="s">
        <v>211</v>
      </c>
      <c r="T166" s="19"/>
      <c r="U166" s="19"/>
      <c r="V166" s="19"/>
      <c r="W166" s="20"/>
      <c r="X166" s="19"/>
      <c r="Y166" s="19"/>
      <c r="Z166" s="19"/>
      <c r="AA166" s="19"/>
      <c r="AB166" s="19"/>
      <c r="AC166" s="19"/>
      <c r="AD166" s="19"/>
      <c r="AE166" s="19"/>
      <c r="AF166" s="19"/>
      <c r="AG166" s="19"/>
      <c r="AH166" s="19"/>
      <c r="AI166" s="19"/>
      <c r="AJ166" s="22">
        <v>0</v>
      </c>
      <c r="AK166" s="20" t="s">
        <v>580</v>
      </c>
      <c r="AL166" s="22"/>
      <c r="AM166" s="22"/>
      <c r="AN166" s="22"/>
      <c r="AO166" s="22"/>
      <c r="AP166" s="19" t="s">
        <v>212</v>
      </c>
    </row>
    <row r="167" spans="1:42" ht="39" x14ac:dyDescent="0.3">
      <c r="A167" s="19" t="s">
        <v>520</v>
      </c>
      <c r="B167" s="19">
        <v>28</v>
      </c>
      <c r="C167" s="19">
        <v>1</v>
      </c>
      <c r="D167" s="19" t="s">
        <v>43</v>
      </c>
      <c r="E167" s="19">
        <v>2</v>
      </c>
      <c r="F167" s="19">
        <f t="shared" si="5"/>
        <v>1</v>
      </c>
      <c r="G167" s="19">
        <v>1</v>
      </c>
      <c r="H167" s="19">
        <v>38</v>
      </c>
      <c r="I167" s="19">
        <v>1</v>
      </c>
      <c r="J167" s="19">
        <v>3335</v>
      </c>
      <c r="K167" s="19">
        <v>0</v>
      </c>
      <c r="L167" s="20"/>
      <c r="M167" s="19" t="s">
        <v>49</v>
      </c>
      <c r="N167" s="19"/>
      <c r="O167" s="19"/>
      <c r="P167" s="19"/>
      <c r="Q167" s="20" t="s">
        <v>312</v>
      </c>
      <c r="R167" s="19" t="s">
        <v>342</v>
      </c>
      <c r="S167" s="19" t="s">
        <v>211</v>
      </c>
      <c r="T167" s="19"/>
      <c r="U167" s="19"/>
      <c r="V167" s="19"/>
      <c r="W167" s="20"/>
      <c r="X167" s="19"/>
      <c r="Y167" s="19"/>
      <c r="Z167" s="19"/>
      <c r="AA167" s="19"/>
      <c r="AB167" s="19"/>
      <c r="AC167" s="19"/>
      <c r="AD167" s="19"/>
      <c r="AE167" s="19"/>
      <c r="AF167" s="19"/>
      <c r="AG167" s="19"/>
      <c r="AH167" s="19"/>
      <c r="AI167" s="19"/>
      <c r="AJ167" s="22">
        <v>1</v>
      </c>
      <c r="AK167" s="20" t="s">
        <v>581</v>
      </c>
      <c r="AL167" s="22">
        <v>0</v>
      </c>
      <c r="AM167" s="22">
        <v>1</v>
      </c>
      <c r="AN167" s="22">
        <v>1</v>
      </c>
      <c r="AO167" s="22"/>
      <c r="AP167" s="19" t="s">
        <v>211</v>
      </c>
    </row>
    <row r="168" spans="1:42" ht="39" x14ac:dyDescent="0.3">
      <c r="A168" s="19" t="s">
        <v>521</v>
      </c>
      <c r="B168" s="19">
        <v>31</v>
      </c>
      <c r="C168" s="19">
        <v>1</v>
      </c>
      <c r="D168" s="19" t="s">
        <v>122</v>
      </c>
      <c r="E168" s="19">
        <v>1</v>
      </c>
      <c r="F168" s="19">
        <f t="shared" si="5"/>
        <v>0</v>
      </c>
      <c r="G168" s="19">
        <v>1</v>
      </c>
      <c r="H168" s="19">
        <v>39</v>
      </c>
      <c r="I168" s="19">
        <v>1</v>
      </c>
      <c r="J168" s="19">
        <v>2835</v>
      </c>
      <c r="K168" s="19">
        <v>0</v>
      </c>
      <c r="L168" s="20"/>
      <c r="M168" s="19">
        <v>3</v>
      </c>
      <c r="N168" s="19"/>
      <c r="O168" s="19"/>
      <c r="P168" s="19"/>
      <c r="Q168" s="20" t="s">
        <v>319</v>
      </c>
      <c r="R168" s="19"/>
      <c r="S168" s="19" t="s">
        <v>211</v>
      </c>
      <c r="T168" s="19"/>
      <c r="U168" s="19"/>
      <c r="V168" s="19"/>
      <c r="W168" s="20"/>
      <c r="X168" s="19"/>
      <c r="Y168" s="19"/>
      <c r="Z168" s="19"/>
      <c r="AA168" s="19"/>
      <c r="AB168" s="19"/>
      <c r="AC168" s="19"/>
      <c r="AD168" s="19"/>
      <c r="AE168" s="19"/>
      <c r="AF168" s="19"/>
      <c r="AG168" s="19"/>
      <c r="AH168" s="19"/>
      <c r="AI168" s="19"/>
      <c r="AJ168" s="22">
        <v>0</v>
      </c>
      <c r="AK168" s="20" t="s">
        <v>582</v>
      </c>
      <c r="AL168" s="22"/>
      <c r="AM168" s="22"/>
      <c r="AN168" s="22"/>
      <c r="AO168" s="22"/>
      <c r="AP168" s="19" t="s">
        <v>212</v>
      </c>
    </row>
    <row r="169" spans="1:42" ht="104" x14ac:dyDescent="0.3">
      <c r="A169" s="19" t="s">
        <v>434</v>
      </c>
      <c r="B169" s="19">
        <v>24</v>
      </c>
      <c r="C169" s="19">
        <v>0</v>
      </c>
      <c r="D169" s="19" t="s">
        <v>123</v>
      </c>
      <c r="E169" s="19">
        <v>1</v>
      </c>
      <c r="F169" s="19">
        <f t="shared" si="5"/>
        <v>0</v>
      </c>
      <c r="G169" s="19">
        <v>1</v>
      </c>
      <c r="H169" s="19">
        <v>38</v>
      </c>
      <c r="I169" s="19">
        <v>1</v>
      </c>
      <c r="J169" s="19">
        <v>2600</v>
      </c>
      <c r="K169" s="19">
        <v>1</v>
      </c>
      <c r="L169" s="20"/>
      <c r="M169" s="19">
        <v>6</v>
      </c>
      <c r="N169" s="19">
        <v>3</v>
      </c>
      <c r="O169" s="23">
        <v>10</v>
      </c>
      <c r="P169" s="19">
        <v>0</v>
      </c>
      <c r="Q169" s="20" t="s">
        <v>312</v>
      </c>
      <c r="R169" s="19"/>
      <c r="S169" s="19" t="s">
        <v>212</v>
      </c>
      <c r="T169" s="19"/>
      <c r="U169" s="19">
        <v>2</v>
      </c>
      <c r="V169" s="19" t="s">
        <v>147</v>
      </c>
      <c r="W169" s="20" t="s">
        <v>173</v>
      </c>
      <c r="X169" s="19">
        <v>0</v>
      </c>
      <c r="Y169" s="19">
        <v>1</v>
      </c>
      <c r="Z169" s="19"/>
      <c r="AA169" s="20" t="s">
        <v>174</v>
      </c>
      <c r="AB169" s="19">
        <v>1</v>
      </c>
      <c r="AC169" s="19">
        <v>9</v>
      </c>
      <c r="AD169" s="19">
        <v>1</v>
      </c>
      <c r="AE169" s="19"/>
      <c r="AF169" s="19">
        <v>0</v>
      </c>
      <c r="AG169" s="19">
        <v>0</v>
      </c>
      <c r="AH169" s="19"/>
      <c r="AI169" s="19" t="s">
        <v>199</v>
      </c>
      <c r="AJ169" s="22"/>
      <c r="AK169" s="20" t="s">
        <v>296</v>
      </c>
      <c r="AL169" s="22"/>
      <c r="AM169" s="22"/>
      <c r="AN169" s="22"/>
      <c r="AO169" s="22">
        <v>2</v>
      </c>
      <c r="AP169" s="19" t="s">
        <v>211</v>
      </c>
    </row>
    <row r="170" spans="1:42" x14ac:dyDescent="0.3">
      <c r="A170" s="19" t="s">
        <v>435</v>
      </c>
      <c r="B170" s="19">
        <v>29</v>
      </c>
      <c r="C170" s="19">
        <v>1</v>
      </c>
      <c r="D170" s="19" t="s">
        <v>7</v>
      </c>
      <c r="E170" s="19">
        <v>1</v>
      </c>
      <c r="F170" s="19">
        <f t="shared" si="5"/>
        <v>0</v>
      </c>
      <c r="G170" s="19">
        <v>1</v>
      </c>
      <c r="H170" s="19">
        <v>38</v>
      </c>
      <c r="I170" s="19">
        <v>1</v>
      </c>
      <c r="J170" s="19">
        <v>3000</v>
      </c>
      <c r="K170" s="19">
        <v>1</v>
      </c>
      <c r="L170" s="20"/>
      <c r="M170" s="19"/>
      <c r="N170" s="19"/>
      <c r="O170" s="19"/>
      <c r="P170" s="19"/>
      <c r="Q170" s="20"/>
      <c r="R170" s="19"/>
      <c r="S170" s="19"/>
      <c r="T170" s="19"/>
      <c r="U170" s="19"/>
      <c r="V170" s="19"/>
      <c r="W170" s="20"/>
      <c r="X170" s="19"/>
      <c r="Y170" s="19"/>
      <c r="Z170" s="19"/>
      <c r="AA170" s="19"/>
      <c r="AB170" s="19"/>
      <c r="AC170" s="19"/>
      <c r="AD170" s="19"/>
      <c r="AE170" s="19"/>
      <c r="AF170" s="19"/>
      <c r="AG170" s="19"/>
      <c r="AH170" s="19"/>
      <c r="AI170" s="19"/>
      <c r="AJ170" s="22"/>
      <c r="AK170" s="20"/>
      <c r="AL170" s="22"/>
      <c r="AM170" s="22"/>
      <c r="AN170" s="22"/>
      <c r="AO170" s="22"/>
      <c r="AP170" s="19"/>
    </row>
    <row r="171" spans="1:42" x14ac:dyDescent="0.3">
      <c r="A171" s="19" t="s">
        <v>436</v>
      </c>
      <c r="B171" s="19">
        <v>30</v>
      </c>
      <c r="C171" s="19">
        <v>0</v>
      </c>
      <c r="D171" s="19" t="s">
        <v>124</v>
      </c>
      <c r="E171" s="19">
        <v>1</v>
      </c>
      <c r="F171" s="19">
        <f t="shared" si="5"/>
        <v>0</v>
      </c>
      <c r="G171" s="19">
        <v>0</v>
      </c>
      <c r="H171" s="19">
        <v>40</v>
      </c>
      <c r="I171" s="19">
        <v>1</v>
      </c>
      <c r="J171" s="19">
        <v>3240</v>
      </c>
      <c r="K171" s="19">
        <v>1</v>
      </c>
      <c r="L171" s="20"/>
      <c r="M171" s="19">
        <v>6</v>
      </c>
      <c r="N171" s="19">
        <v>1</v>
      </c>
      <c r="O171" s="19"/>
      <c r="P171" s="19">
        <v>0</v>
      </c>
      <c r="Q171" s="20" t="s">
        <v>312</v>
      </c>
      <c r="R171" s="19"/>
      <c r="S171" s="19" t="s">
        <v>212</v>
      </c>
      <c r="T171" s="19"/>
      <c r="U171" s="19">
        <v>2</v>
      </c>
      <c r="V171" s="19" t="s">
        <v>141</v>
      </c>
      <c r="W171" s="20"/>
      <c r="X171" s="19">
        <v>1</v>
      </c>
      <c r="Y171" s="19">
        <v>1</v>
      </c>
      <c r="Z171" s="19"/>
      <c r="AA171" s="19" t="s">
        <v>144</v>
      </c>
      <c r="AB171" s="19">
        <v>0</v>
      </c>
      <c r="AC171" s="19">
        <v>8</v>
      </c>
      <c r="AD171" s="19">
        <v>0</v>
      </c>
      <c r="AE171" s="19" t="s">
        <v>142</v>
      </c>
      <c r="AF171" s="19">
        <v>1</v>
      </c>
      <c r="AG171" s="19">
        <v>1</v>
      </c>
      <c r="AH171" s="19"/>
      <c r="AI171" s="19"/>
      <c r="AJ171" s="22"/>
      <c r="AK171" s="20"/>
      <c r="AL171" s="22"/>
      <c r="AM171" s="22"/>
      <c r="AN171" s="22"/>
      <c r="AO171" s="22">
        <v>3</v>
      </c>
      <c r="AP171" s="19" t="s">
        <v>212</v>
      </c>
    </row>
    <row r="172" spans="1:42" x14ac:dyDescent="0.3">
      <c r="A172" s="19" t="s">
        <v>437</v>
      </c>
      <c r="B172" s="19">
        <v>33</v>
      </c>
      <c r="C172" s="19">
        <v>1</v>
      </c>
      <c r="D172" s="19" t="s">
        <v>125</v>
      </c>
      <c r="E172" s="19">
        <v>2</v>
      </c>
      <c r="F172" s="19">
        <f t="shared" si="5"/>
        <v>1</v>
      </c>
      <c r="G172" s="19">
        <v>1</v>
      </c>
      <c r="H172" s="19">
        <v>37</v>
      </c>
      <c r="I172" s="19">
        <v>1</v>
      </c>
      <c r="J172" s="19">
        <v>2700</v>
      </c>
      <c r="K172" s="19">
        <v>1</v>
      </c>
      <c r="L172" s="20"/>
      <c r="M172" s="19">
        <v>6</v>
      </c>
      <c r="N172" s="19">
        <v>3</v>
      </c>
      <c r="O172" s="19"/>
      <c r="P172" s="19">
        <v>3</v>
      </c>
      <c r="Q172" s="20" t="s">
        <v>312</v>
      </c>
      <c r="R172" s="19"/>
      <c r="S172" s="19" t="s">
        <v>212</v>
      </c>
      <c r="T172" s="19"/>
      <c r="U172" s="19">
        <v>2</v>
      </c>
      <c r="V172" s="19" t="s">
        <v>141</v>
      </c>
      <c r="W172" s="20"/>
      <c r="X172" s="19">
        <v>0</v>
      </c>
      <c r="Y172" s="19">
        <v>1</v>
      </c>
      <c r="Z172" s="19"/>
      <c r="AA172" s="19" t="s">
        <v>143</v>
      </c>
      <c r="AB172" s="19">
        <v>1</v>
      </c>
      <c r="AC172" s="23">
        <v>12</v>
      </c>
      <c r="AD172" s="19">
        <v>0</v>
      </c>
      <c r="AE172" s="19" t="s">
        <v>142</v>
      </c>
      <c r="AF172" s="19">
        <v>1</v>
      </c>
      <c r="AG172" s="19">
        <v>0</v>
      </c>
      <c r="AH172" s="19"/>
      <c r="AI172" s="19"/>
      <c r="AJ172" s="22"/>
      <c r="AK172" s="20" t="s">
        <v>297</v>
      </c>
      <c r="AL172" s="22"/>
      <c r="AM172" s="22"/>
      <c r="AN172" s="22"/>
      <c r="AO172" s="22">
        <v>2</v>
      </c>
      <c r="AP172" s="19" t="s">
        <v>211</v>
      </c>
    </row>
    <row r="173" spans="1:42" ht="39" x14ac:dyDescent="0.3">
      <c r="A173" s="19" t="s">
        <v>438</v>
      </c>
      <c r="B173" s="19">
        <v>27</v>
      </c>
      <c r="C173" s="19">
        <v>1</v>
      </c>
      <c r="D173" s="19" t="s">
        <v>126</v>
      </c>
      <c r="E173" s="19">
        <v>2</v>
      </c>
      <c r="F173" s="19">
        <f t="shared" si="5"/>
        <v>1</v>
      </c>
      <c r="G173" s="19">
        <v>0</v>
      </c>
      <c r="H173" s="19">
        <v>38</v>
      </c>
      <c r="I173" s="19">
        <v>2</v>
      </c>
      <c r="J173" s="19">
        <v>3520</v>
      </c>
      <c r="K173" s="19">
        <v>1</v>
      </c>
      <c r="L173" s="20"/>
      <c r="M173" s="19">
        <v>6</v>
      </c>
      <c r="N173" s="19">
        <v>1</v>
      </c>
      <c r="O173" s="23">
        <v>15</v>
      </c>
      <c r="P173" s="21">
        <v>2</v>
      </c>
      <c r="Q173" s="20" t="s">
        <v>312</v>
      </c>
      <c r="R173" s="19"/>
      <c r="S173" s="19" t="s">
        <v>211</v>
      </c>
      <c r="T173" s="19"/>
      <c r="U173" s="19">
        <v>3</v>
      </c>
      <c r="V173" s="19" t="s">
        <v>141</v>
      </c>
      <c r="W173" s="20"/>
      <c r="X173" s="19">
        <v>0</v>
      </c>
      <c r="Y173" s="19">
        <v>1</v>
      </c>
      <c r="Z173" s="19"/>
      <c r="AA173" s="19" t="s">
        <v>171</v>
      </c>
      <c r="AB173" s="19">
        <v>1</v>
      </c>
      <c r="AC173" s="19">
        <v>7</v>
      </c>
      <c r="AD173" s="19">
        <v>2</v>
      </c>
      <c r="AE173" s="19"/>
      <c r="AF173" s="19">
        <v>2</v>
      </c>
      <c r="AG173" s="19">
        <v>2</v>
      </c>
      <c r="AH173" s="19" t="s">
        <v>198</v>
      </c>
      <c r="AI173" s="19" t="s">
        <v>199</v>
      </c>
      <c r="AJ173" s="22"/>
      <c r="AK173" s="20" t="s">
        <v>298</v>
      </c>
      <c r="AL173" s="22"/>
      <c r="AM173" s="22"/>
      <c r="AN173" s="22"/>
      <c r="AO173" s="22">
        <v>1</v>
      </c>
      <c r="AP173" s="19" t="s">
        <v>212</v>
      </c>
    </row>
    <row r="174" spans="1:42" x14ac:dyDescent="0.3">
      <c r="A174" s="19" t="s">
        <v>439</v>
      </c>
      <c r="B174" s="19">
        <v>33</v>
      </c>
      <c r="C174" s="19">
        <v>1</v>
      </c>
      <c r="D174" s="19" t="s">
        <v>126</v>
      </c>
      <c r="E174" s="19">
        <v>1</v>
      </c>
      <c r="F174" s="19">
        <f t="shared" si="5"/>
        <v>0</v>
      </c>
      <c r="G174" s="19">
        <v>1</v>
      </c>
      <c r="H174" s="19">
        <v>38</v>
      </c>
      <c r="I174" s="19">
        <v>2</v>
      </c>
      <c r="J174" s="19">
        <v>3440</v>
      </c>
      <c r="K174" s="19">
        <v>1</v>
      </c>
      <c r="L174" s="20"/>
      <c r="M174" s="19">
        <v>6</v>
      </c>
      <c r="N174" s="19">
        <v>1</v>
      </c>
      <c r="O174" s="23">
        <v>15</v>
      </c>
      <c r="P174" s="21">
        <v>1</v>
      </c>
      <c r="Q174" s="20" t="s">
        <v>312</v>
      </c>
      <c r="R174" s="19"/>
      <c r="S174" s="19" t="s">
        <v>211</v>
      </c>
      <c r="T174" s="19"/>
      <c r="U174" s="19">
        <v>2</v>
      </c>
      <c r="V174" s="19" t="s">
        <v>147</v>
      </c>
      <c r="W174" s="20" t="s">
        <v>175</v>
      </c>
      <c r="X174" s="19">
        <v>0</v>
      </c>
      <c r="Y174" s="19">
        <v>1</v>
      </c>
      <c r="Z174" s="19"/>
      <c r="AA174" s="19" t="s">
        <v>143</v>
      </c>
      <c r="AB174" s="19">
        <v>0</v>
      </c>
      <c r="AC174" s="19">
        <v>12</v>
      </c>
      <c r="AD174" s="19">
        <v>0</v>
      </c>
      <c r="AE174" s="19" t="s">
        <v>142</v>
      </c>
      <c r="AF174" s="19">
        <v>0</v>
      </c>
      <c r="AG174" s="19">
        <v>0</v>
      </c>
      <c r="AH174" s="19"/>
      <c r="AI174" s="19" t="s">
        <v>205</v>
      </c>
      <c r="AJ174" s="22"/>
      <c r="AK174" s="20" t="s">
        <v>299</v>
      </c>
      <c r="AL174" s="22"/>
      <c r="AM174" s="22"/>
      <c r="AN174" s="22"/>
      <c r="AO174" s="22">
        <v>0</v>
      </c>
      <c r="AP174" s="19" t="s">
        <v>211</v>
      </c>
    </row>
    <row r="175" spans="1:42" ht="26" x14ac:dyDescent="0.3">
      <c r="A175" s="19" t="s">
        <v>440</v>
      </c>
      <c r="B175" s="19">
        <v>34</v>
      </c>
      <c r="C175" s="19">
        <v>1</v>
      </c>
      <c r="D175" s="19" t="s">
        <v>127</v>
      </c>
      <c r="E175" s="19">
        <v>1</v>
      </c>
      <c r="F175" s="19">
        <f t="shared" si="5"/>
        <v>0</v>
      </c>
      <c r="G175" s="19">
        <v>0</v>
      </c>
      <c r="H175" s="19">
        <v>38</v>
      </c>
      <c r="I175" s="19">
        <v>1</v>
      </c>
      <c r="J175" s="19">
        <v>3100</v>
      </c>
      <c r="K175" s="19">
        <v>1</v>
      </c>
      <c r="L175" s="20"/>
      <c r="M175" s="19"/>
      <c r="N175" s="19"/>
      <c r="O175" s="23"/>
      <c r="P175" s="21"/>
      <c r="Q175" s="20"/>
      <c r="R175" s="19"/>
      <c r="S175" s="19"/>
      <c r="T175" s="19"/>
      <c r="U175" s="19"/>
      <c r="V175" s="19"/>
      <c r="W175" s="20"/>
      <c r="X175" s="19"/>
      <c r="Y175" s="19"/>
      <c r="Z175" s="19"/>
      <c r="AA175" s="19"/>
      <c r="AB175" s="19"/>
      <c r="AC175" s="19"/>
      <c r="AD175" s="19"/>
      <c r="AE175" s="19"/>
      <c r="AF175" s="19"/>
      <c r="AG175" s="19"/>
      <c r="AH175" s="19"/>
      <c r="AI175" s="19"/>
      <c r="AJ175" s="22"/>
      <c r="AK175" s="20"/>
      <c r="AL175" s="22"/>
      <c r="AM175" s="22"/>
      <c r="AN175" s="22"/>
      <c r="AO175" s="22"/>
      <c r="AP175" s="19"/>
    </row>
    <row r="176" spans="1:42" ht="39" x14ac:dyDescent="0.3">
      <c r="A176" s="19" t="s">
        <v>441</v>
      </c>
      <c r="B176" s="19">
        <v>31</v>
      </c>
      <c r="C176" s="19">
        <v>1</v>
      </c>
      <c r="D176" s="19" t="s">
        <v>43</v>
      </c>
      <c r="E176" s="19">
        <v>1</v>
      </c>
      <c r="F176" s="19">
        <f t="shared" si="5"/>
        <v>0</v>
      </c>
      <c r="G176" s="19">
        <v>0</v>
      </c>
      <c r="H176" s="19">
        <v>40</v>
      </c>
      <c r="I176" s="19">
        <v>3</v>
      </c>
      <c r="J176" s="19">
        <v>3230</v>
      </c>
      <c r="K176" s="19">
        <v>1</v>
      </c>
      <c r="L176" s="20"/>
      <c r="M176" s="19">
        <v>6</v>
      </c>
      <c r="N176" s="19">
        <v>3</v>
      </c>
      <c r="O176" s="23">
        <v>15</v>
      </c>
      <c r="P176" s="21">
        <v>2</v>
      </c>
      <c r="Q176" s="20" t="s">
        <v>312</v>
      </c>
      <c r="R176" s="19"/>
      <c r="S176" s="19" t="s">
        <v>212</v>
      </c>
      <c r="T176" s="19"/>
      <c r="U176" s="19">
        <v>3</v>
      </c>
      <c r="V176" s="19" t="s">
        <v>141</v>
      </c>
      <c r="W176" s="20"/>
      <c r="X176" s="19">
        <v>0</v>
      </c>
      <c r="Y176" s="19">
        <v>1</v>
      </c>
      <c r="Z176" s="19"/>
      <c r="AA176" s="19" t="s">
        <v>143</v>
      </c>
      <c r="AB176" s="19">
        <v>1</v>
      </c>
      <c r="AC176" s="23">
        <v>14</v>
      </c>
      <c r="AD176" s="19">
        <v>0</v>
      </c>
      <c r="AE176" s="19" t="s">
        <v>142</v>
      </c>
      <c r="AF176" s="19">
        <v>0</v>
      </c>
      <c r="AG176" s="19">
        <v>1</v>
      </c>
      <c r="AH176" s="19"/>
      <c r="AI176" s="19" t="s">
        <v>199</v>
      </c>
      <c r="AJ176" s="22"/>
      <c r="AK176" s="20" t="s">
        <v>300</v>
      </c>
      <c r="AL176" s="22"/>
      <c r="AM176" s="22"/>
      <c r="AN176" s="22"/>
      <c r="AO176" s="22">
        <v>1</v>
      </c>
      <c r="AP176" s="19" t="s">
        <v>211</v>
      </c>
    </row>
    <row r="177" spans="1:42" ht="39" x14ac:dyDescent="0.3">
      <c r="A177" s="19" t="s">
        <v>442</v>
      </c>
      <c r="B177" s="19">
        <v>35</v>
      </c>
      <c r="C177" s="19">
        <v>1</v>
      </c>
      <c r="D177" s="19" t="s">
        <v>128</v>
      </c>
      <c r="E177" s="19">
        <v>1</v>
      </c>
      <c r="F177" s="19">
        <f t="shared" si="5"/>
        <v>0</v>
      </c>
      <c r="G177" s="19">
        <v>0</v>
      </c>
      <c r="H177" s="19">
        <v>40</v>
      </c>
      <c r="I177" s="19">
        <v>1</v>
      </c>
      <c r="J177" s="19">
        <v>3400</v>
      </c>
      <c r="K177" s="19">
        <v>1</v>
      </c>
      <c r="L177" s="20"/>
      <c r="M177" s="19"/>
      <c r="N177" s="19"/>
      <c r="O177" s="19"/>
      <c r="P177" s="21"/>
      <c r="Q177" s="20"/>
      <c r="R177" s="19"/>
      <c r="S177" s="19"/>
      <c r="T177" s="19"/>
      <c r="U177" s="19"/>
      <c r="V177" s="19"/>
      <c r="W177" s="20"/>
      <c r="X177" s="19"/>
      <c r="Y177" s="19"/>
      <c r="Z177" s="19"/>
      <c r="AA177" s="19"/>
      <c r="AB177" s="19"/>
      <c r="AC177" s="19"/>
      <c r="AD177" s="19"/>
      <c r="AE177" s="19"/>
      <c r="AF177" s="19"/>
      <c r="AG177" s="19"/>
      <c r="AH177" s="19"/>
      <c r="AI177" s="19"/>
      <c r="AJ177" s="22"/>
      <c r="AK177" s="20"/>
      <c r="AL177" s="22"/>
      <c r="AM177" s="22"/>
      <c r="AN177" s="22"/>
      <c r="AO177" s="22"/>
      <c r="AP177" s="19"/>
    </row>
    <row r="178" spans="1:42" ht="39" x14ac:dyDescent="0.3">
      <c r="A178" s="19" t="s">
        <v>522</v>
      </c>
      <c r="B178" s="19">
        <v>35</v>
      </c>
      <c r="C178" s="19">
        <v>1</v>
      </c>
      <c r="D178" s="19" t="s">
        <v>82</v>
      </c>
      <c r="E178" s="19">
        <v>2</v>
      </c>
      <c r="F178" s="19">
        <f t="shared" si="5"/>
        <v>1</v>
      </c>
      <c r="G178" s="19">
        <v>0</v>
      </c>
      <c r="H178" s="19">
        <v>39</v>
      </c>
      <c r="I178" s="19">
        <v>2</v>
      </c>
      <c r="J178" s="19">
        <v>2600</v>
      </c>
      <c r="K178" s="19">
        <v>0</v>
      </c>
      <c r="L178" s="20"/>
      <c r="M178" s="19">
        <v>1</v>
      </c>
      <c r="N178" s="19"/>
      <c r="O178" s="19"/>
      <c r="P178" s="19"/>
      <c r="Q178" s="20" t="s">
        <v>319</v>
      </c>
      <c r="R178" s="19"/>
      <c r="S178" s="19" t="s">
        <v>211</v>
      </c>
      <c r="T178" s="19"/>
      <c r="U178" s="19"/>
      <c r="V178" s="19"/>
      <c r="W178" s="20"/>
      <c r="X178" s="19"/>
      <c r="Y178" s="19"/>
      <c r="Z178" s="19"/>
      <c r="AA178" s="19"/>
      <c r="AB178" s="19"/>
      <c r="AC178" s="19"/>
      <c r="AD178" s="19"/>
      <c r="AE178" s="19"/>
      <c r="AF178" s="19"/>
      <c r="AG178" s="19"/>
      <c r="AH178" s="19"/>
      <c r="AI178" s="19"/>
      <c r="AJ178" s="22">
        <v>0</v>
      </c>
      <c r="AK178" s="20" t="s">
        <v>301</v>
      </c>
      <c r="AL178" s="22"/>
      <c r="AM178" s="22"/>
      <c r="AN178" s="22"/>
      <c r="AO178" s="22"/>
      <c r="AP178" s="19" t="s">
        <v>212</v>
      </c>
    </row>
    <row r="179" spans="1:42" ht="26" x14ac:dyDescent="0.3">
      <c r="A179" s="19" t="s">
        <v>523</v>
      </c>
      <c r="B179" s="19">
        <v>31</v>
      </c>
      <c r="C179" s="19">
        <v>1</v>
      </c>
      <c r="D179" s="19" t="s">
        <v>129</v>
      </c>
      <c r="E179" s="19">
        <v>2</v>
      </c>
      <c r="F179" s="19">
        <f t="shared" si="5"/>
        <v>1</v>
      </c>
      <c r="G179" s="19">
        <v>1</v>
      </c>
      <c r="H179" s="19">
        <v>40</v>
      </c>
      <c r="I179" s="19">
        <v>1</v>
      </c>
      <c r="J179" s="19">
        <v>3400</v>
      </c>
      <c r="K179" s="19">
        <v>0</v>
      </c>
      <c r="L179" s="20"/>
      <c r="M179" s="19">
        <v>7</v>
      </c>
      <c r="N179" s="19"/>
      <c r="O179" s="19"/>
      <c r="P179" s="19"/>
      <c r="Q179" s="20" t="s">
        <v>312</v>
      </c>
      <c r="R179" s="19"/>
      <c r="S179" s="19" t="s">
        <v>211</v>
      </c>
      <c r="T179" s="19"/>
      <c r="U179" s="19"/>
      <c r="V179" s="19"/>
      <c r="W179" s="20"/>
      <c r="X179" s="19"/>
      <c r="Y179" s="19"/>
      <c r="Z179" s="19"/>
      <c r="AA179" s="19"/>
      <c r="AB179" s="19"/>
      <c r="AC179" s="19"/>
      <c r="AD179" s="19"/>
      <c r="AE179" s="19"/>
      <c r="AF179" s="19"/>
      <c r="AG179" s="19"/>
      <c r="AH179" s="19"/>
      <c r="AI179" s="19"/>
      <c r="AJ179" s="22">
        <v>1</v>
      </c>
      <c r="AK179" s="24" t="s">
        <v>594</v>
      </c>
      <c r="AL179" s="22">
        <v>2</v>
      </c>
      <c r="AM179" s="22"/>
      <c r="AN179" s="22">
        <v>1</v>
      </c>
      <c r="AO179" s="22"/>
      <c r="AP179" s="19" t="s">
        <v>211</v>
      </c>
    </row>
    <row r="180" spans="1:42" ht="39" x14ac:dyDescent="0.3">
      <c r="A180" s="19" t="s">
        <v>524</v>
      </c>
      <c r="B180" s="19">
        <v>36</v>
      </c>
      <c r="C180" s="19">
        <v>1</v>
      </c>
      <c r="D180" s="19" t="s">
        <v>28</v>
      </c>
      <c r="E180" s="19">
        <v>3</v>
      </c>
      <c r="F180" s="19">
        <f t="shared" si="5"/>
        <v>1</v>
      </c>
      <c r="G180" s="19">
        <v>0</v>
      </c>
      <c r="H180" s="19">
        <v>39</v>
      </c>
      <c r="I180" s="19">
        <v>1</v>
      </c>
      <c r="J180" s="19">
        <v>3670</v>
      </c>
      <c r="K180" s="19">
        <v>0</v>
      </c>
      <c r="L180" s="20"/>
      <c r="M180" s="19">
        <v>1</v>
      </c>
      <c r="N180" s="19"/>
      <c r="O180" s="19"/>
      <c r="P180" s="19"/>
      <c r="Q180" s="20" t="s">
        <v>319</v>
      </c>
      <c r="R180" s="19"/>
      <c r="S180" s="19" t="s">
        <v>211</v>
      </c>
      <c r="T180" s="19"/>
      <c r="U180" s="19"/>
      <c r="V180" s="19"/>
      <c r="W180" s="20"/>
      <c r="X180" s="19"/>
      <c r="Y180" s="19"/>
      <c r="Z180" s="19"/>
      <c r="AA180" s="19"/>
      <c r="AB180" s="19"/>
      <c r="AC180" s="19"/>
      <c r="AD180" s="19"/>
      <c r="AE180" s="19"/>
      <c r="AF180" s="19"/>
      <c r="AG180" s="19"/>
      <c r="AH180" s="19"/>
      <c r="AI180" s="19"/>
      <c r="AJ180" s="22">
        <v>0</v>
      </c>
      <c r="AK180" s="20" t="s">
        <v>302</v>
      </c>
      <c r="AL180" s="22"/>
      <c r="AM180" s="22"/>
      <c r="AN180" s="22"/>
      <c r="AO180" s="22"/>
      <c r="AP180" s="19" t="s">
        <v>211</v>
      </c>
    </row>
    <row r="181" spans="1:42" ht="39" x14ac:dyDescent="0.3">
      <c r="A181" s="19" t="s">
        <v>525</v>
      </c>
      <c r="B181" s="19">
        <v>32</v>
      </c>
      <c r="C181" s="19">
        <v>1</v>
      </c>
      <c r="D181" s="19" t="s">
        <v>28</v>
      </c>
      <c r="E181" s="19">
        <v>3</v>
      </c>
      <c r="F181" s="19">
        <f t="shared" si="5"/>
        <v>1</v>
      </c>
      <c r="G181" s="19">
        <v>1</v>
      </c>
      <c r="H181" s="19">
        <v>38</v>
      </c>
      <c r="I181" s="19">
        <v>2</v>
      </c>
      <c r="J181" s="19">
        <v>3380</v>
      </c>
      <c r="K181" s="19">
        <v>0</v>
      </c>
      <c r="L181" s="20"/>
      <c r="M181" s="19">
        <v>4</v>
      </c>
      <c r="N181" s="19"/>
      <c r="O181" s="19"/>
      <c r="P181" s="19"/>
      <c r="Q181" s="20" t="s">
        <v>319</v>
      </c>
      <c r="R181" s="19"/>
      <c r="S181" s="19" t="s">
        <v>211</v>
      </c>
      <c r="T181" s="19"/>
      <c r="U181" s="19"/>
      <c r="V181" s="19"/>
      <c r="W181" s="20"/>
      <c r="X181" s="19"/>
      <c r="Y181" s="19"/>
      <c r="Z181" s="19"/>
      <c r="AA181" s="19"/>
      <c r="AB181" s="19"/>
      <c r="AC181" s="19"/>
      <c r="AD181" s="19"/>
      <c r="AE181" s="19"/>
      <c r="AF181" s="19"/>
      <c r="AG181" s="19"/>
      <c r="AH181" s="19"/>
      <c r="AI181" s="19"/>
      <c r="AJ181" s="22">
        <v>0</v>
      </c>
      <c r="AK181" s="20" t="s">
        <v>303</v>
      </c>
      <c r="AL181" s="22"/>
      <c r="AM181" s="22"/>
      <c r="AN181" s="22"/>
      <c r="AO181" s="22"/>
      <c r="AP181" s="19" t="s">
        <v>211</v>
      </c>
    </row>
    <row r="182" spans="1:42" ht="39" x14ac:dyDescent="0.3">
      <c r="A182" s="19" t="s">
        <v>526</v>
      </c>
      <c r="B182" s="19">
        <v>29</v>
      </c>
      <c r="C182" s="19">
        <v>1</v>
      </c>
      <c r="D182" s="19" t="s">
        <v>130</v>
      </c>
      <c r="E182" s="19">
        <v>2</v>
      </c>
      <c r="F182" s="19">
        <f t="shared" si="5"/>
        <v>1</v>
      </c>
      <c r="G182" s="19">
        <v>1</v>
      </c>
      <c r="H182" s="19">
        <v>39</v>
      </c>
      <c r="I182" s="19">
        <v>1</v>
      </c>
      <c r="J182" s="19">
        <v>3200</v>
      </c>
      <c r="K182" s="19">
        <v>0</v>
      </c>
      <c r="L182" s="20" t="s">
        <v>131</v>
      </c>
      <c r="M182" s="19">
        <v>1</v>
      </c>
      <c r="N182" s="19"/>
      <c r="O182" s="19"/>
      <c r="P182" s="19"/>
      <c r="Q182" s="20" t="s">
        <v>314</v>
      </c>
      <c r="R182" s="19"/>
      <c r="S182" s="19" t="s">
        <v>211</v>
      </c>
      <c r="T182" s="19"/>
      <c r="U182" s="19"/>
      <c r="V182" s="19"/>
      <c r="W182" s="20"/>
      <c r="X182" s="19"/>
      <c r="Y182" s="19"/>
      <c r="Z182" s="19"/>
      <c r="AA182" s="19"/>
      <c r="AB182" s="19"/>
      <c r="AC182" s="19"/>
      <c r="AD182" s="19"/>
      <c r="AE182" s="19"/>
      <c r="AF182" s="19"/>
      <c r="AG182" s="19"/>
      <c r="AH182" s="19"/>
      <c r="AI182" s="19"/>
      <c r="AJ182" s="22">
        <v>0</v>
      </c>
      <c r="AK182" s="20"/>
      <c r="AL182" s="22"/>
      <c r="AM182" s="22"/>
      <c r="AN182" s="22"/>
      <c r="AO182" s="22"/>
      <c r="AP182" s="19" t="s">
        <v>211</v>
      </c>
    </row>
    <row r="183" spans="1:42" ht="52" x14ac:dyDescent="0.3">
      <c r="A183" s="19" t="s">
        <v>527</v>
      </c>
      <c r="B183" s="19">
        <v>30</v>
      </c>
      <c r="C183" s="19">
        <v>1</v>
      </c>
      <c r="D183" s="19" t="s">
        <v>132</v>
      </c>
      <c r="E183" s="19">
        <v>1</v>
      </c>
      <c r="F183" s="19">
        <f t="shared" si="5"/>
        <v>0</v>
      </c>
      <c r="G183" s="19">
        <v>1</v>
      </c>
      <c r="H183" s="19">
        <v>38</v>
      </c>
      <c r="I183" s="19">
        <v>1</v>
      </c>
      <c r="J183" s="19">
        <v>3330</v>
      </c>
      <c r="K183" s="19">
        <v>0</v>
      </c>
      <c r="L183" s="20" t="s">
        <v>133</v>
      </c>
      <c r="M183" s="19">
        <v>7</v>
      </c>
      <c r="N183" s="19"/>
      <c r="O183" s="19"/>
      <c r="P183" s="19"/>
      <c r="Q183" s="20" t="s">
        <v>312</v>
      </c>
      <c r="R183" s="19" t="s">
        <v>343</v>
      </c>
      <c r="S183" s="19" t="s">
        <v>211</v>
      </c>
      <c r="T183" s="19"/>
      <c r="U183" s="19"/>
      <c r="V183" s="19"/>
      <c r="W183" s="20"/>
      <c r="X183" s="19"/>
      <c r="Y183" s="19"/>
      <c r="Z183" s="19"/>
      <c r="AA183" s="19"/>
      <c r="AB183" s="19"/>
      <c r="AC183" s="19"/>
      <c r="AD183" s="19"/>
      <c r="AE183" s="19"/>
      <c r="AF183" s="19"/>
      <c r="AG183" s="19"/>
      <c r="AH183" s="19"/>
      <c r="AI183" s="19"/>
      <c r="AJ183" s="22">
        <v>1</v>
      </c>
      <c r="AK183" s="20" t="s">
        <v>304</v>
      </c>
      <c r="AL183" s="22">
        <v>1</v>
      </c>
      <c r="AM183" s="22"/>
      <c r="AN183" s="22">
        <v>1</v>
      </c>
      <c r="AO183" s="22"/>
      <c r="AP183" s="19" t="s">
        <v>211</v>
      </c>
    </row>
    <row r="184" spans="1:42" ht="39" x14ac:dyDescent="0.3">
      <c r="A184" s="19" t="s">
        <v>528</v>
      </c>
      <c r="B184" s="19">
        <v>36</v>
      </c>
      <c r="C184" s="19">
        <v>1</v>
      </c>
      <c r="D184" s="19" t="s">
        <v>134</v>
      </c>
      <c r="E184" s="19">
        <v>3</v>
      </c>
      <c r="F184" s="19">
        <f t="shared" si="5"/>
        <v>1</v>
      </c>
      <c r="G184" s="19">
        <v>1</v>
      </c>
      <c r="H184" s="19">
        <v>37</v>
      </c>
      <c r="I184" s="19">
        <v>2</v>
      </c>
      <c r="J184" s="19">
        <v>3350</v>
      </c>
      <c r="K184" s="19">
        <v>0</v>
      </c>
      <c r="L184" s="20" t="s">
        <v>135</v>
      </c>
      <c r="M184" s="19">
        <v>1</v>
      </c>
      <c r="N184" s="19"/>
      <c r="O184" s="19"/>
      <c r="P184" s="19"/>
      <c r="Q184" s="20" t="s">
        <v>314</v>
      </c>
      <c r="R184" s="19"/>
      <c r="S184" s="19" t="s">
        <v>211</v>
      </c>
      <c r="T184" s="19"/>
      <c r="U184" s="19"/>
      <c r="V184" s="19"/>
      <c r="W184" s="20"/>
      <c r="X184" s="19"/>
      <c r="Y184" s="19"/>
      <c r="Z184" s="19"/>
      <c r="AA184" s="19"/>
      <c r="AB184" s="19"/>
      <c r="AC184" s="19"/>
      <c r="AD184" s="19"/>
      <c r="AE184" s="19"/>
      <c r="AF184" s="19"/>
      <c r="AG184" s="19"/>
      <c r="AH184" s="19"/>
      <c r="AI184" s="19"/>
      <c r="AJ184" s="22">
        <v>1</v>
      </c>
      <c r="AK184" s="20" t="s">
        <v>305</v>
      </c>
      <c r="AL184" s="22">
        <v>0</v>
      </c>
      <c r="AM184" s="22">
        <v>0</v>
      </c>
      <c r="AN184" s="22">
        <v>1</v>
      </c>
      <c r="AO184" s="22"/>
      <c r="AP184" s="19" t="s">
        <v>211</v>
      </c>
    </row>
    <row r="185" spans="1:42" ht="39" x14ac:dyDescent="0.3">
      <c r="A185" s="19" t="s">
        <v>529</v>
      </c>
      <c r="B185" s="19">
        <v>25</v>
      </c>
      <c r="C185" s="19">
        <v>1</v>
      </c>
      <c r="D185" s="19" t="s">
        <v>84</v>
      </c>
      <c r="E185" s="19">
        <v>1</v>
      </c>
      <c r="F185" s="19">
        <f t="shared" si="5"/>
        <v>0</v>
      </c>
      <c r="G185" s="19">
        <v>0</v>
      </c>
      <c r="H185" s="19">
        <v>39</v>
      </c>
      <c r="I185" s="19">
        <v>2</v>
      </c>
      <c r="J185" s="19">
        <v>3130</v>
      </c>
      <c r="K185" s="19">
        <v>0</v>
      </c>
      <c r="L185" s="20" t="s">
        <v>136</v>
      </c>
      <c r="M185" s="19">
        <v>1</v>
      </c>
      <c r="N185" s="19"/>
      <c r="O185" s="19"/>
      <c r="P185" s="19"/>
      <c r="Q185" s="20" t="s">
        <v>319</v>
      </c>
      <c r="R185" s="19"/>
      <c r="S185" s="19" t="s">
        <v>211</v>
      </c>
      <c r="T185" s="19"/>
      <c r="U185" s="19"/>
      <c r="V185" s="19"/>
      <c r="W185" s="20"/>
      <c r="X185" s="19"/>
      <c r="Y185" s="19"/>
      <c r="Z185" s="19"/>
      <c r="AA185" s="19"/>
      <c r="AB185" s="19"/>
      <c r="AC185" s="19"/>
      <c r="AD185" s="19"/>
      <c r="AE185" s="19"/>
      <c r="AF185" s="19"/>
      <c r="AG185" s="19"/>
      <c r="AH185" s="19"/>
      <c r="AI185" s="19"/>
      <c r="AJ185" s="22">
        <v>1</v>
      </c>
      <c r="AK185" s="20" t="s">
        <v>306</v>
      </c>
      <c r="AL185" s="22">
        <v>0</v>
      </c>
      <c r="AM185" s="22">
        <v>1</v>
      </c>
      <c r="AN185" s="22">
        <v>1</v>
      </c>
      <c r="AO185" s="22"/>
      <c r="AP185" s="19" t="s">
        <v>211</v>
      </c>
    </row>
    <row r="186" spans="1:42" ht="26" x14ac:dyDescent="0.3">
      <c r="A186" s="19" t="s">
        <v>530</v>
      </c>
      <c r="B186" s="19">
        <v>29</v>
      </c>
      <c r="C186" s="19">
        <v>1</v>
      </c>
      <c r="D186" s="19" t="s">
        <v>137</v>
      </c>
      <c r="E186" s="19">
        <v>1</v>
      </c>
      <c r="F186" s="19">
        <f t="shared" si="5"/>
        <v>0</v>
      </c>
      <c r="G186" s="19">
        <v>1</v>
      </c>
      <c r="H186" s="19">
        <v>39</v>
      </c>
      <c r="I186" s="19">
        <v>2</v>
      </c>
      <c r="J186" s="19">
        <v>3610</v>
      </c>
      <c r="K186" s="19">
        <v>0</v>
      </c>
      <c r="L186" s="20" t="s">
        <v>77</v>
      </c>
      <c r="M186" s="19" t="s">
        <v>14</v>
      </c>
      <c r="N186" s="19"/>
      <c r="O186" s="19"/>
      <c r="P186" s="19"/>
      <c r="Q186" s="20" t="s">
        <v>344</v>
      </c>
      <c r="R186" s="19"/>
      <c r="S186" s="19" t="s">
        <v>211</v>
      </c>
      <c r="T186" s="19"/>
      <c r="U186" s="19"/>
      <c r="V186" s="19"/>
      <c r="W186" s="20"/>
      <c r="X186" s="19"/>
      <c r="Y186" s="19"/>
      <c r="Z186" s="19"/>
      <c r="AA186" s="19"/>
      <c r="AB186" s="19"/>
      <c r="AC186" s="19"/>
      <c r="AD186" s="19"/>
      <c r="AE186" s="19"/>
      <c r="AF186" s="19"/>
      <c r="AG186" s="19"/>
      <c r="AH186" s="19"/>
      <c r="AI186" s="19"/>
      <c r="AJ186" s="22">
        <v>0</v>
      </c>
      <c r="AK186" s="20" t="s">
        <v>583</v>
      </c>
      <c r="AL186" s="22"/>
      <c r="AM186" s="22"/>
      <c r="AN186" s="22"/>
      <c r="AO186" s="22"/>
      <c r="AP186" s="19" t="s">
        <v>211</v>
      </c>
    </row>
    <row r="187" spans="1:42" ht="26" x14ac:dyDescent="0.3">
      <c r="A187" s="19" t="s">
        <v>531</v>
      </c>
      <c r="B187" s="19">
        <v>32</v>
      </c>
      <c r="C187" s="19">
        <v>1</v>
      </c>
      <c r="D187" s="19" t="s">
        <v>43</v>
      </c>
      <c r="E187" s="19">
        <v>2</v>
      </c>
      <c r="F187" s="19">
        <f t="shared" si="5"/>
        <v>1</v>
      </c>
      <c r="G187" s="19">
        <v>0</v>
      </c>
      <c r="H187" s="19">
        <v>39</v>
      </c>
      <c r="I187" s="19">
        <v>3</v>
      </c>
      <c r="J187" s="19">
        <v>2920</v>
      </c>
      <c r="K187" s="19">
        <v>0</v>
      </c>
      <c r="L187" s="20"/>
      <c r="M187" s="19" t="s">
        <v>49</v>
      </c>
      <c r="N187" s="19"/>
      <c r="O187" s="19"/>
      <c r="P187" s="19"/>
      <c r="Q187" s="20" t="s">
        <v>312</v>
      </c>
      <c r="R187" s="19"/>
      <c r="S187" s="19" t="s">
        <v>211</v>
      </c>
      <c r="T187" s="19"/>
      <c r="U187" s="19"/>
      <c r="V187" s="19"/>
      <c r="W187" s="20"/>
      <c r="X187" s="19"/>
      <c r="Y187" s="19"/>
      <c r="Z187" s="19"/>
      <c r="AA187" s="19"/>
      <c r="AB187" s="19"/>
      <c r="AC187" s="19"/>
      <c r="AD187" s="19"/>
      <c r="AE187" s="19"/>
      <c r="AF187" s="19"/>
      <c r="AG187" s="19"/>
      <c r="AH187" s="19"/>
      <c r="AI187" s="19"/>
      <c r="AJ187" s="22">
        <v>1</v>
      </c>
      <c r="AK187" s="20" t="s">
        <v>584</v>
      </c>
      <c r="AL187" s="22">
        <v>2</v>
      </c>
      <c r="AM187" s="22"/>
      <c r="AN187" s="22">
        <v>1</v>
      </c>
      <c r="AO187" s="22"/>
      <c r="AP187" s="19" t="s">
        <v>211</v>
      </c>
    </row>
    <row r="188" spans="1:42" ht="143" x14ac:dyDescent="0.3">
      <c r="A188" s="19" t="s">
        <v>532</v>
      </c>
      <c r="B188" s="19">
        <v>29</v>
      </c>
      <c r="C188" s="19">
        <v>1</v>
      </c>
      <c r="D188" s="19" t="s">
        <v>138</v>
      </c>
      <c r="E188" s="19">
        <v>1</v>
      </c>
      <c r="F188" s="19">
        <f t="shared" si="5"/>
        <v>0</v>
      </c>
      <c r="G188" s="19">
        <v>0</v>
      </c>
      <c r="H188" s="19">
        <v>39</v>
      </c>
      <c r="I188" s="19">
        <v>3</v>
      </c>
      <c r="J188" s="19">
        <v>2880</v>
      </c>
      <c r="K188" s="19">
        <v>0</v>
      </c>
      <c r="L188" s="20"/>
      <c r="M188" s="19">
        <v>4</v>
      </c>
      <c r="N188" s="19"/>
      <c r="O188" s="19"/>
      <c r="P188" s="19"/>
      <c r="Q188" s="20" t="s">
        <v>319</v>
      </c>
      <c r="R188" s="19"/>
      <c r="S188" s="19" t="s">
        <v>211</v>
      </c>
      <c r="T188" s="19"/>
      <c r="U188" s="19"/>
      <c r="V188" s="19"/>
      <c r="W188" s="20"/>
      <c r="X188" s="19"/>
      <c r="Y188" s="19"/>
      <c r="Z188" s="19"/>
      <c r="AA188" s="19"/>
      <c r="AB188" s="19"/>
      <c r="AC188" s="19"/>
      <c r="AD188" s="19"/>
      <c r="AE188" s="19"/>
      <c r="AF188" s="19"/>
      <c r="AG188" s="19"/>
      <c r="AH188" s="19"/>
      <c r="AI188" s="19"/>
      <c r="AJ188" s="22">
        <v>0</v>
      </c>
      <c r="AK188" s="20" t="s">
        <v>585</v>
      </c>
      <c r="AL188" s="22"/>
      <c r="AM188" s="22"/>
      <c r="AN188" s="22"/>
      <c r="AO188" s="22"/>
      <c r="AP188" s="19" t="s">
        <v>212</v>
      </c>
    </row>
    <row r="189" spans="1:42" x14ac:dyDescent="0.3">
      <c r="AJ189" s="10"/>
      <c r="AL189" s="7"/>
      <c r="AM189" s="7"/>
      <c r="AN189" s="7"/>
    </row>
    <row r="190" spans="1:42" x14ac:dyDescent="0.3">
      <c r="F190" s="8" t="s">
        <v>617</v>
      </c>
      <c r="L190" s="6"/>
      <c r="M190" s="1"/>
      <c r="S190" s="1"/>
      <c r="AJ190" s="8"/>
      <c r="AL190" s="7"/>
      <c r="AM190" s="7"/>
      <c r="AN190" s="7"/>
      <c r="AO190" s="1"/>
      <c r="AP190" s="1"/>
    </row>
    <row r="191" spans="1:42" x14ac:dyDescent="0.3">
      <c r="AJ191" s="10"/>
      <c r="AL191" s="7"/>
      <c r="AM191" s="7"/>
      <c r="AN191" s="7"/>
    </row>
    <row r="192" spans="1:42" x14ac:dyDescent="0.3">
      <c r="AJ192" s="10"/>
      <c r="AL192" s="7"/>
      <c r="AM192" s="7"/>
      <c r="AN192" s="7"/>
    </row>
    <row r="193" spans="36:40" x14ac:dyDescent="0.3">
      <c r="AJ193" s="10"/>
      <c r="AL193" s="7"/>
      <c r="AM193" s="7"/>
      <c r="AN193" s="7"/>
    </row>
    <row r="194" spans="36:40" x14ac:dyDescent="0.3">
      <c r="AJ194" s="10"/>
      <c r="AL194" s="7"/>
      <c r="AM194" s="7"/>
      <c r="AN194" s="7"/>
    </row>
    <row r="195" spans="36:40" x14ac:dyDescent="0.3">
      <c r="AJ195" s="10"/>
      <c r="AL195" s="7"/>
      <c r="AM195" s="7"/>
      <c r="AN195" s="7"/>
    </row>
    <row r="196" spans="36:40" x14ac:dyDescent="0.3">
      <c r="AJ196" s="10"/>
      <c r="AL196" s="7"/>
      <c r="AM196" s="7"/>
      <c r="AN196" s="7"/>
    </row>
    <row r="197" spans="36:40" x14ac:dyDescent="0.3">
      <c r="AK197" s="9"/>
    </row>
    <row r="198" spans="36:40" x14ac:dyDescent="0.3">
      <c r="AK198" s="9"/>
    </row>
    <row r="199" spans="36:40" x14ac:dyDescent="0.3">
      <c r="AK199" s="9"/>
    </row>
    <row r="200" spans="36:40" x14ac:dyDescent="0.3">
      <c r="AK200" s="9"/>
    </row>
    <row r="201" spans="36:40" x14ac:dyDescent="0.3">
      <c r="AK201" s="9"/>
    </row>
  </sheetData>
  <sheetProtection algorithmName="SHA-512" hashValue="0zSFsMOk+AfYH+DpABzyqeZagr0DmVXqV44hiJ01MkqVH9UkkwFcu6GysOdbXjjmw852qxSCoUUoQOhBOImuqQ==" saltValue="QphV6nTdxzVnaQqbP8YWig==" spinCount="100000" sheet="1" objects="1" scenarios="1" selectLockedCells="1" selectUnlockedCells="1"/>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PLOS</vt:lpstr>
    </vt:vector>
  </TitlesOfParts>
  <Company>INTEC, UiTM</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yn lim tsujean</dc:creator>
  <cp:lastModifiedBy>Siew Cheng</cp:lastModifiedBy>
  <cp:revision/>
  <dcterms:created xsi:type="dcterms:W3CDTF">2017-08-08T05:51:54Z</dcterms:created>
  <dcterms:modified xsi:type="dcterms:W3CDTF">2021-09-02T06:41:55Z</dcterms:modified>
</cp:coreProperties>
</file>